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lti-omics\revision_final\NC-final-24Oct\"/>
    </mc:Choice>
  </mc:AlternateContent>
  <xr:revisionPtr revIDLastSave="0" documentId="13_ncr:1_{FF010270-F3D0-4B6F-BFD3-20C4A4F0E4BE}" xr6:coauthVersionLast="47" xr6:coauthVersionMax="47" xr10:uidLastSave="{00000000-0000-0000-0000-000000000000}"/>
  <bookViews>
    <workbookView xWindow="-110" yWindow="-110" windowWidth="38620" windowHeight="21220" xr2:uid="{011D2153-5D9A-48FD-BA63-031E2C3E68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1" i="1" l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29" uniqueCount="329">
  <si>
    <t>pathway</t>
    <phoneticPr fontId="1" type="noConversion"/>
  </si>
  <si>
    <t>coef</t>
  </si>
  <si>
    <t>stderr</t>
  </si>
  <si>
    <t>N</t>
  </si>
  <si>
    <t>N.not.0</t>
  </si>
  <si>
    <t>pval</t>
  </si>
  <si>
    <t>qval</t>
  </si>
  <si>
    <t>log2fold</t>
  </si>
  <si>
    <t>log10q</t>
    <phoneticPr fontId="1" type="noConversion"/>
  </si>
  <si>
    <t>PWY_4984</t>
  </si>
  <si>
    <t>AST_PWY</t>
  </si>
  <si>
    <t>ILEUDEG-PWY</t>
  </si>
  <si>
    <t>PWY_6969</t>
  </si>
  <si>
    <t>GLYCOLYSIS_TCA_GLYOX_BYPASS</t>
  </si>
  <si>
    <t>PWY_5971</t>
  </si>
  <si>
    <t>PWY_7312</t>
  </si>
  <si>
    <t>PWY_7211</t>
  </si>
  <si>
    <t>P161_PWY</t>
  </si>
  <si>
    <t>PWY_6519</t>
  </si>
  <si>
    <t>PWY_5104</t>
  </si>
  <si>
    <t>PYRIDOXSYN_PWY</t>
  </si>
  <si>
    <t>PWY_1269</t>
  </si>
  <si>
    <t>NAD_BIOSYNTHESIS_II</t>
  </si>
  <si>
    <t>PWY_7315</t>
  </si>
  <si>
    <t>PWY_6630</t>
  </si>
  <si>
    <t>ARG.POLYAMINE_SYN</t>
  </si>
  <si>
    <t>PWY_6285</t>
  </si>
  <si>
    <t>PWY0_862</t>
  </si>
  <si>
    <t>PWY_6282</t>
  </si>
  <si>
    <t>PWY_6284</t>
  </si>
  <si>
    <t>DENOVOPURINE2_PWY</t>
  </si>
  <si>
    <t>PWY_7664</t>
  </si>
  <si>
    <t>PRPP_PWY</t>
  </si>
  <si>
    <t>FASYN_ELONG_PWY</t>
  </si>
  <si>
    <t>BIOTIN_BIOSYNTHESIS_PWY</t>
  </si>
  <si>
    <t>TCA</t>
  </si>
  <si>
    <t>PWY_5863</t>
  </si>
  <si>
    <t>PWY_5918</t>
  </si>
  <si>
    <t>PWY0_881</t>
  </si>
  <si>
    <t>GLYCOLYSIS_E_D</t>
  </si>
  <si>
    <t>PWY0_166</t>
  </si>
  <si>
    <t>PWY_7094</t>
  </si>
  <si>
    <t>PWY_5747</t>
  </si>
  <si>
    <t>PWY0_845</t>
  </si>
  <si>
    <t>HCAMHPDEG_PWY</t>
  </si>
  <si>
    <t>PWY_6690</t>
  </si>
  <si>
    <t>PWY_5189</t>
  </si>
  <si>
    <t>REDCITCYC</t>
  </si>
  <si>
    <t>PWY_5862</t>
  </si>
  <si>
    <t>PWY_7388</t>
  </si>
  <si>
    <t>PWY0_1261</t>
  </si>
  <si>
    <t>PWY_7204</t>
  </si>
  <si>
    <t>FAO_PWY</t>
  </si>
  <si>
    <t>P122_PWY</t>
  </si>
  <si>
    <t>P441_PWY</t>
  </si>
  <si>
    <t>PWY_5837</t>
  </si>
  <si>
    <t>PWY_5855</t>
  </si>
  <si>
    <t>PWY_5856</t>
  </si>
  <si>
    <t>PWY_5857</t>
  </si>
  <si>
    <t>PWY_5989</t>
  </si>
  <si>
    <t>PWY_6708</t>
  </si>
  <si>
    <t>POLYISOPRENSYN_PWY</t>
  </si>
  <si>
    <t>P461_PWY</t>
  </si>
  <si>
    <t>PWY_5845</t>
  </si>
  <si>
    <t>P108_PWY</t>
  </si>
  <si>
    <t>FUC_RHAMCAT_PWY</t>
  </si>
  <si>
    <t>PWY0_1277</t>
  </si>
  <si>
    <t>PWY_5690</t>
  </si>
  <si>
    <t>GALACT_GLUCUROCAT_PWY</t>
  </si>
  <si>
    <t>PWY_6859</t>
  </si>
  <si>
    <t>FUCCAT_PWY</t>
  </si>
  <si>
    <t>PWY_7269</t>
  </si>
  <si>
    <t>PWY0_1479</t>
  </si>
  <si>
    <t>FERMENTATION_PWY</t>
  </si>
  <si>
    <t>SULFATE_CYS_PWY</t>
  </si>
  <si>
    <t>PWY0_1061</t>
  </si>
  <si>
    <t>PWY_6892</t>
  </si>
  <si>
    <t>GALACTUROCAT_PWY</t>
  </si>
  <si>
    <t>PWY_5920</t>
  </si>
  <si>
    <t>HEME_BIOSYNTHESIS_II</t>
  </si>
  <si>
    <t>PWY_5464</t>
  </si>
  <si>
    <t>PWY_5861</t>
  </si>
  <si>
    <t>PWY_7013</t>
  </si>
  <si>
    <t>PWY_5840</t>
  </si>
  <si>
    <t>PWY_7187</t>
  </si>
  <si>
    <t>HISDEG_PWY</t>
  </si>
  <si>
    <t>PWY4LZ_257</t>
  </si>
  <si>
    <t>ARGDEG_PWY</t>
  </si>
  <si>
    <t>ORNARGDEG_PWY</t>
  </si>
  <si>
    <t>PWY_5656</t>
  </si>
  <si>
    <t>PWY_4702</t>
  </si>
  <si>
    <t>PWY0_1415</t>
  </si>
  <si>
    <t>PWY_7663</t>
  </si>
  <si>
    <t>PWY_5994</t>
  </si>
  <si>
    <t>PWY_6507</t>
  </si>
  <si>
    <t>PWY_7282</t>
  </si>
  <si>
    <t>ECASYN_PWY</t>
  </si>
  <si>
    <t>PWY4FS_8</t>
  </si>
  <si>
    <t>PWY4FS_7</t>
  </si>
  <si>
    <t>PWY_5083</t>
  </si>
  <si>
    <t>PWY_5675</t>
  </si>
  <si>
    <t>PWY_5791</t>
  </si>
  <si>
    <t>SALVADEHYPOX_PWY</t>
  </si>
  <si>
    <t>PWY_5838</t>
  </si>
  <si>
    <t>PWY_7385</t>
  </si>
  <si>
    <t>HEXITOLDEGSUPER_PWY</t>
  </si>
  <si>
    <t>THISYN_PWY</t>
  </si>
  <si>
    <t>PWY0_1298</t>
  </si>
  <si>
    <t>PWY_5173</t>
  </si>
  <si>
    <t>PHOSLIPSYN_PWY</t>
  </si>
  <si>
    <t>PWY0_1297</t>
  </si>
  <si>
    <t>PWY_7242</t>
  </si>
  <si>
    <t>PWY_7539</t>
  </si>
  <si>
    <t>HOMOSER_METSYN_PWY</t>
  </si>
  <si>
    <t>PWY_6147</t>
  </si>
  <si>
    <t>PWY_5897</t>
  </si>
  <si>
    <t>PWY_5898</t>
  </si>
  <si>
    <t>PWY_5899</t>
  </si>
  <si>
    <t>ARGININE_SYN4_PWY</t>
  </si>
  <si>
    <t>POLYAMINSYN3_PWY</t>
  </si>
  <si>
    <t>PWY_7392</t>
  </si>
  <si>
    <t>PWY_6588</t>
  </si>
  <si>
    <t>HEMESYN2_PWY</t>
  </si>
  <si>
    <t>PWY_5723</t>
  </si>
  <si>
    <t>GLUDEG_I_PWY</t>
  </si>
  <si>
    <t>PWY66_398</t>
  </si>
  <si>
    <t>PWY_7115</t>
  </si>
  <si>
    <t>RUMP_PWY</t>
  </si>
  <si>
    <t>RHAMCAT_PWY</t>
  </si>
  <si>
    <t>GLUCOSE1PMETAB_PWY</t>
  </si>
  <si>
    <t>COLANSYN_PWY</t>
  </si>
  <si>
    <t>GLUCUROCAT_PWY</t>
  </si>
  <si>
    <t>PWY_5659</t>
  </si>
  <si>
    <t>KETOGLUCONMET_PWY</t>
  </si>
  <si>
    <t>PWY_5345</t>
  </si>
  <si>
    <t>PWY_5973</t>
  </si>
  <si>
    <t>PWY0_1241</t>
  </si>
  <si>
    <t>PWY_5030</t>
  </si>
  <si>
    <t>PWY_7323</t>
  </si>
  <si>
    <t>PWY_7220</t>
  </si>
  <si>
    <t>PWY_7222</t>
  </si>
  <si>
    <t>PWY_7184</t>
  </si>
  <si>
    <t>PWY_5154</t>
  </si>
  <si>
    <t>PWY_5022</t>
  </si>
  <si>
    <t>PENTOSE_P_PWY</t>
  </si>
  <si>
    <t>PWY_6731</t>
  </si>
  <si>
    <t>PWY_6803</t>
  </si>
  <si>
    <t>PWY0_1338</t>
  </si>
  <si>
    <t>METSYN_PWY</t>
  </si>
  <si>
    <t>ORNDEG_PWY</t>
  </si>
  <si>
    <t>P42_PWY</t>
  </si>
  <si>
    <t>PWY_5347</t>
  </si>
  <si>
    <t>CITRULBIO_PWY</t>
  </si>
  <si>
    <t>PWY_5121</t>
  </si>
  <si>
    <t>P105_PWY</t>
  </si>
  <si>
    <t>NAGLIPASYN_PWY</t>
  </si>
  <si>
    <t>PWY_6606</t>
  </si>
  <si>
    <t>PWY0_162</t>
  </si>
  <si>
    <t>PWY_6595</t>
  </si>
  <si>
    <t>MET_SAM_PWY</t>
  </si>
  <si>
    <t>PWY_6901</t>
  </si>
  <si>
    <t>PWY_5860</t>
  </si>
  <si>
    <t>PWY_6125</t>
  </si>
  <si>
    <t>PWY_6353</t>
  </si>
  <si>
    <t>PWY3O_355</t>
  </si>
  <si>
    <t>GLYOXYLATE_BYPASS</t>
  </si>
  <si>
    <t>GALACTARDEG_PWY</t>
  </si>
  <si>
    <t>GLUCARGALACTSUPER_PWY</t>
  </si>
  <si>
    <t>PWY_2723</t>
  </si>
  <si>
    <t>PWY_7228</t>
  </si>
  <si>
    <t>TCA_GLYOX_BYPASS</t>
  </si>
  <si>
    <t>METHGLYUT_PWY</t>
  </si>
  <si>
    <t>PWY66_389</t>
  </si>
  <si>
    <t>PWY_6612</t>
  </si>
  <si>
    <t>PWY_5913</t>
  </si>
  <si>
    <t>PWY_5367</t>
  </si>
  <si>
    <t>PWY0_781</t>
  </si>
  <si>
    <t>PWY_6305</t>
  </si>
  <si>
    <t>PWY_7254</t>
  </si>
  <si>
    <t>PWY_6126</t>
  </si>
  <si>
    <t>GLYCOCAT_PWY</t>
  </si>
  <si>
    <t>FOLSYN_PWY</t>
  </si>
  <si>
    <t>GLUCONEO_PWY</t>
  </si>
  <si>
    <t>GLUCARDEG_PWY</t>
  </si>
  <si>
    <t>PWY_6545</t>
  </si>
  <si>
    <t>PWY_6703</t>
  </si>
  <si>
    <t>PWY66_409</t>
  </si>
  <si>
    <t>PWY_6531</t>
  </si>
  <si>
    <t>PWY_7117</t>
  </si>
  <si>
    <t>PWY_5896</t>
  </si>
  <si>
    <t>PWY0_1586</t>
  </si>
  <si>
    <t>GLCMANNANAUT_PWY</t>
  </si>
  <si>
    <t>PWY_7328</t>
  </si>
  <si>
    <t>ASPASN_PWY</t>
  </si>
  <si>
    <t>PWY_7229</t>
  </si>
  <si>
    <t>THREOCAT_PWY</t>
  </si>
  <si>
    <t>PWY_7197</t>
  </si>
  <si>
    <t>PWY_5850</t>
  </si>
  <si>
    <t>PWY_7208</t>
  </si>
  <si>
    <t>PWY_7383</t>
  </si>
  <si>
    <t>PWY_4041</t>
  </si>
  <si>
    <t>PWY_841</t>
  </si>
  <si>
    <t>UNINTEGRATED</t>
  </si>
  <si>
    <t>PWY_5484</t>
  </si>
  <si>
    <t>SO4ASSIM_PWY</t>
  </si>
  <si>
    <t>PWY_821</t>
  </si>
  <si>
    <t>ARGORNPROST_PWY</t>
  </si>
  <si>
    <t>POLYAMSYN_PWY</t>
  </si>
  <si>
    <t>PWY_7199</t>
  </si>
  <si>
    <t>P185_PWY</t>
  </si>
  <si>
    <t>PWY_7332</t>
  </si>
  <si>
    <t>GLYCOLYSIS</t>
  </si>
  <si>
    <t>PWY_6897</t>
  </si>
  <si>
    <t>PWY66_399</t>
  </si>
  <si>
    <t>PWY_6608</t>
  </si>
  <si>
    <t>PWY_5497</t>
  </si>
  <si>
    <t>PWY_5695</t>
  </si>
  <si>
    <t>P4_PWY</t>
  </si>
  <si>
    <t>PWY_5265</t>
  </si>
  <si>
    <t>PWY_7210</t>
  </si>
  <si>
    <t>PANTO_PWY</t>
  </si>
  <si>
    <t>PPGPPMET_PWY</t>
  </si>
  <si>
    <t>FASYN_INITIAL_PWY</t>
  </si>
  <si>
    <t>PWY_5667</t>
  </si>
  <si>
    <t>PWY0_1319</t>
  </si>
  <si>
    <t>PWY_5676</t>
  </si>
  <si>
    <t>PWY_7456</t>
  </si>
  <si>
    <t>PWY_5005</t>
  </si>
  <si>
    <t>PWY_5384</t>
  </si>
  <si>
    <t>PANTOSYN_PWY</t>
  </si>
  <si>
    <t>PWY_2941</t>
  </si>
  <si>
    <t>NONOXIPENT_PWY</t>
  </si>
  <si>
    <t>RIBOSYN2_PWY</t>
  </si>
  <si>
    <t>PWY_5188</t>
  </si>
  <si>
    <t>PWY_6124</t>
  </si>
  <si>
    <t>PWY_241</t>
  </si>
  <si>
    <t>PWY_7111</t>
  </si>
  <si>
    <t>PYRIDNUCSYN_PWY</t>
  </si>
  <si>
    <t>PWY_6609</t>
  </si>
  <si>
    <t>THRESYN_PWY</t>
  </si>
  <si>
    <t>PWY_7198</t>
  </si>
  <si>
    <t>ANAEROFRUCAT_PWY</t>
  </si>
  <si>
    <t>PWY_6123</t>
  </si>
  <si>
    <t>PWY_7234</t>
  </si>
  <si>
    <t>TEICHOICACID_PWY</t>
  </si>
  <si>
    <t>ILEUSYN_PWY</t>
  </si>
  <si>
    <t>VALSYN_PWY</t>
  </si>
  <si>
    <t>THISYNARA_PWY</t>
  </si>
  <si>
    <t>PWY_3001</t>
  </si>
  <si>
    <t>X1CMET2_PWY</t>
  </si>
  <si>
    <t>PWY_7003</t>
  </si>
  <si>
    <t>PWY_6168</t>
  </si>
  <si>
    <t>PWY_6700</t>
  </si>
  <si>
    <t>GOLPDLCAT_PWY</t>
  </si>
  <si>
    <t>DTDPRHAMSYN_PWY</t>
  </si>
  <si>
    <t>CALVIN_PWY</t>
  </si>
  <si>
    <t>PWY_6385</t>
  </si>
  <si>
    <t>COA_PWY</t>
  </si>
  <si>
    <t>ANAGLYCOLYSIS_PWY</t>
  </si>
  <si>
    <t>PWY_6549</t>
  </si>
  <si>
    <t>PWY_2942</t>
  </si>
  <si>
    <t>TRNA_CHARGING_PWY</t>
  </si>
  <si>
    <t>PWY_6122</t>
  </si>
  <si>
    <t>PWY_6277</t>
  </si>
  <si>
    <t>PWY_3841</t>
  </si>
  <si>
    <t>PWY_4242</t>
  </si>
  <si>
    <t>P164_PWY</t>
  </si>
  <si>
    <t>PWY_6121</t>
  </si>
  <si>
    <t>PWY_6936</t>
  </si>
  <si>
    <t>DAPLYSINESYN_PWY</t>
  </si>
  <si>
    <t>COA_PWY_1</t>
  </si>
  <si>
    <t>UNMAPPED</t>
  </si>
  <si>
    <t>PWY_1042</t>
  </si>
  <si>
    <t>PWY0_1296</t>
  </si>
  <si>
    <t>PEPTIDOGLYCANSYN_PWY</t>
  </si>
  <si>
    <t>BRANCHED_CHAIN_AA_SYN_PWY</t>
  </si>
  <si>
    <t>PWY_6387</t>
  </si>
  <si>
    <t>PWY_724</t>
  </si>
  <si>
    <t>PWY_5686</t>
  </si>
  <si>
    <t>HISTSYN_PWY</t>
  </si>
  <si>
    <t>PWY_5097</t>
  </si>
  <si>
    <t>NONMEVIPP_PWY</t>
  </si>
  <si>
    <t>PWY_6386</t>
  </si>
  <si>
    <t>PWY_7221</t>
  </si>
  <si>
    <t>COMPLETE_ARO_PWY</t>
  </si>
  <si>
    <t>CENTFERM_PWY</t>
  </si>
  <si>
    <t>PWY_6163</t>
  </si>
  <si>
    <t>PWY_6590</t>
  </si>
  <si>
    <t>ARO_PWY</t>
  </si>
  <si>
    <t>UDPNAGSYN_PWY</t>
  </si>
  <si>
    <t>PWY_7560</t>
  </si>
  <si>
    <t>PWY_6270</t>
  </si>
  <si>
    <t>PWY_7219</t>
  </si>
  <si>
    <t>SER_GLYSYN_PWY</t>
  </si>
  <si>
    <t>PWY_6737</t>
  </si>
  <si>
    <t>COBALSYN_PWY</t>
  </si>
  <si>
    <t>OANTIGEN_PWY</t>
  </si>
  <si>
    <t>PYRIDNUCSAL_PWY</t>
  </si>
  <si>
    <t>TRPSYN_PWY</t>
  </si>
  <si>
    <t>PWY_6317</t>
  </si>
  <si>
    <t>PWY66_422</t>
  </si>
  <si>
    <t>PWY_6151</t>
  </si>
  <si>
    <t>PWY_6527</t>
  </si>
  <si>
    <t>PWY_5505</t>
  </si>
  <si>
    <t>GLUTORN_PWY</t>
  </si>
  <si>
    <t>PWY_7400</t>
  </si>
  <si>
    <t>ARGSYN_PWY</t>
  </si>
  <si>
    <t>PWY_7237</t>
  </si>
  <si>
    <t>ARGSYNBSUB_PWY</t>
  </si>
  <si>
    <t>HSERMETANA_PWY</t>
  </si>
  <si>
    <t>PWY_6470</t>
  </si>
  <si>
    <t>PWY_7357</t>
  </si>
  <si>
    <t>PWY_7209</t>
  </si>
  <si>
    <t>P125_PWY</t>
  </si>
  <si>
    <t>PWY_4981</t>
  </si>
  <si>
    <t>GLYCOGENSYNTH_PWY</t>
  </si>
  <si>
    <t>PWY_6471</t>
  </si>
  <si>
    <t>PWY_1861</t>
  </si>
  <si>
    <t>PWY_6863</t>
  </si>
  <si>
    <t>PWY_622</t>
  </si>
  <si>
    <t>P124_PWY</t>
  </si>
  <si>
    <t>METH_ACETATE_PWY</t>
  </si>
  <si>
    <t>LACTOSECAT_PWY</t>
  </si>
  <si>
    <t>PWY_7196</t>
  </si>
  <si>
    <t>PWY_5103</t>
    <phoneticPr fontId="1" type="noConversion"/>
  </si>
  <si>
    <t>PWY_5100</t>
  </si>
  <si>
    <t>PWY_4988</t>
    <phoneticPr fontId="1" type="noConversion"/>
  </si>
  <si>
    <t>PWY_5525</t>
    <phoneticPr fontId="1" type="noConversion"/>
  </si>
  <si>
    <t>PWY_510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917BD-0A87-41D7-A89A-4EA41C715D56}">
  <dimension ref="A1:I321"/>
  <sheetViews>
    <sheetView tabSelected="1" workbookViewId="0">
      <selection activeCell="R451" sqref="R451"/>
    </sheetView>
  </sheetViews>
  <sheetFormatPr defaultRowHeight="14.5"/>
  <cols>
    <col min="1" max="1" width="15.08984375" customWidth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t="s">
        <v>9</v>
      </c>
      <c r="B2">
        <v>-0.47692954648944902</v>
      </c>
      <c r="C2">
        <v>7.5613603593665299E-2</v>
      </c>
      <c r="D2">
        <v>120</v>
      </c>
      <c r="E2">
        <v>49</v>
      </c>
      <c r="F2" s="1">
        <v>5.3366766139861704E-9</v>
      </c>
      <c r="G2" s="1">
        <v>1.0506313644796099E-3</v>
      </c>
      <c r="H2">
        <v>-2.1230568302734287</v>
      </c>
      <c r="I2">
        <f t="shared" ref="I2:I65" si="0">LOG(G2,10)</f>
        <v>-2.978549638353869</v>
      </c>
    </row>
    <row r="3" spans="1:9">
      <c r="A3" t="s">
        <v>10</v>
      </c>
      <c r="B3">
        <v>-0.39231421565160701</v>
      </c>
      <c r="C3">
        <v>7.1189718560897799E-2</v>
      </c>
      <c r="D3">
        <v>120</v>
      </c>
      <c r="E3">
        <v>57</v>
      </c>
      <c r="F3" s="1">
        <v>2.1861336565578101E-7</v>
      </c>
      <c r="G3" s="1">
        <v>7.2368562423982706E-3</v>
      </c>
      <c r="H3">
        <v>-1.0606407143005971</v>
      </c>
      <c r="I3">
        <f t="shared" si="0"/>
        <v>-2.1404500543952625</v>
      </c>
    </row>
    <row r="4" spans="1:9">
      <c r="A4" t="s">
        <v>11</v>
      </c>
      <c r="B4">
        <v>-0.42507325677184699</v>
      </c>
      <c r="C4">
        <v>6.7958278800428304E-2</v>
      </c>
      <c r="D4">
        <v>120</v>
      </c>
      <c r="E4">
        <v>56</v>
      </c>
      <c r="F4" s="1">
        <v>6.8670711177882501E-9</v>
      </c>
      <c r="G4" s="1">
        <v>1.0506313644796099E-3</v>
      </c>
      <c r="H4">
        <v>-1.0465320510329734</v>
      </c>
      <c r="I4">
        <f t="shared" si="0"/>
        <v>-2.978549638353869</v>
      </c>
    </row>
    <row r="5" spans="1:9">
      <c r="A5" t="s">
        <v>12</v>
      </c>
      <c r="B5">
        <v>-0.15956746806701999</v>
      </c>
      <c r="C5">
        <v>4.6711249388040103E-2</v>
      </c>
      <c r="D5">
        <v>120</v>
      </c>
      <c r="E5">
        <v>109</v>
      </c>
      <c r="F5">
        <v>8.7662540618793801E-4</v>
      </c>
      <c r="G5">
        <v>7.8663330572108208E-3</v>
      </c>
      <c r="H5">
        <v>-0.99788182103252487</v>
      </c>
      <c r="I5">
        <f t="shared" si="0"/>
        <v>-2.1042276696925226</v>
      </c>
    </row>
    <row r="6" spans="1:9">
      <c r="A6" t="s">
        <v>13</v>
      </c>
      <c r="B6">
        <v>-0.38471587063414697</v>
      </c>
      <c r="C6">
        <v>6.3628439502064399E-2</v>
      </c>
      <c r="D6">
        <v>120</v>
      </c>
      <c r="E6">
        <v>79</v>
      </c>
      <c r="F6" s="1">
        <v>1.8510191827340599E-8</v>
      </c>
      <c r="G6" s="1">
        <v>1.3669064734036099E-3</v>
      </c>
      <c r="H6">
        <v>-0.98794431236456304</v>
      </c>
      <c r="I6">
        <f t="shared" si="0"/>
        <v>-2.8642611997513279</v>
      </c>
    </row>
    <row r="7" spans="1:9">
      <c r="A7" t="s">
        <v>14</v>
      </c>
      <c r="B7">
        <v>-0.15625271492714199</v>
      </c>
      <c r="C7">
        <v>4.5385080395533101E-2</v>
      </c>
      <c r="D7">
        <v>120</v>
      </c>
      <c r="E7">
        <v>98</v>
      </c>
      <c r="F7">
        <v>8.01557413473413E-4</v>
      </c>
      <c r="G7">
        <v>7.4350480638958804E-3</v>
      </c>
      <c r="H7">
        <v>-0.98160196149923018</v>
      </c>
      <c r="I7">
        <f t="shared" si="0"/>
        <v>-2.1287162196346578</v>
      </c>
    </row>
    <row r="8" spans="1:9">
      <c r="A8" t="s">
        <v>15</v>
      </c>
      <c r="B8">
        <v>-0.13664782251183699</v>
      </c>
      <c r="C8">
        <v>9.1113475458761903E-2</v>
      </c>
      <c r="D8">
        <v>120</v>
      </c>
      <c r="E8">
        <v>57</v>
      </c>
      <c r="F8">
        <v>0.13639484922737499</v>
      </c>
      <c r="G8">
        <v>0.34548563392685999</v>
      </c>
      <c r="H8">
        <v>-0.98025189736157337</v>
      </c>
      <c r="I8">
        <f t="shared" si="0"/>
        <v>-0.46157000685999289</v>
      </c>
    </row>
    <row r="9" spans="1:9">
      <c r="A9" t="s">
        <v>327</v>
      </c>
      <c r="B9">
        <v>-0.46380541701031902</v>
      </c>
      <c r="C9">
        <v>7.1732160062132802E-2</v>
      </c>
      <c r="D9">
        <v>120</v>
      </c>
      <c r="E9">
        <v>63</v>
      </c>
      <c r="F9" s="1">
        <v>2.4823020732873699E-9</v>
      </c>
      <c r="G9" s="1">
        <v>1.0506313644796099E-3</v>
      </c>
      <c r="H9">
        <v>-0.97926603009764879</v>
      </c>
      <c r="I9">
        <f t="shared" si="0"/>
        <v>-2.978549638353869</v>
      </c>
    </row>
    <row r="10" spans="1:9">
      <c r="A10" t="s">
        <v>16</v>
      </c>
      <c r="B10">
        <v>-0.201233565035738</v>
      </c>
      <c r="C10">
        <v>6.5076047703546094E-2</v>
      </c>
      <c r="D10">
        <v>120</v>
      </c>
      <c r="E10">
        <v>95</v>
      </c>
      <c r="F10">
        <v>2.4882157996437399E-3</v>
      </c>
      <c r="G10">
        <v>1.86616184973281E-2</v>
      </c>
      <c r="H10">
        <v>-0.97638715689482425</v>
      </c>
      <c r="I10">
        <f t="shared" si="0"/>
        <v>-1.7290506931738325</v>
      </c>
    </row>
    <row r="11" spans="1:9">
      <c r="A11" t="s">
        <v>17</v>
      </c>
      <c r="B11">
        <v>-0.326324155926631</v>
      </c>
      <c r="C11">
        <v>5.2598102339323799E-2</v>
      </c>
      <c r="D11">
        <v>120</v>
      </c>
      <c r="E11">
        <v>114</v>
      </c>
      <c r="F11" s="1">
        <v>8.7552613706634492E-9</v>
      </c>
      <c r="G11" s="1">
        <v>1.0506313644796099E-3</v>
      </c>
      <c r="H11">
        <v>-0.95557084255352609</v>
      </c>
      <c r="I11">
        <f t="shared" si="0"/>
        <v>-2.978549638353869</v>
      </c>
    </row>
    <row r="12" spans="1:9">
      <c r="A12" t="s">
        <v>18</v>
      </c>
      <c r="B12">
        <v>-0.16325451013159201</v>
      </c>
      <c r="C12">
        <v>3.3020220684953902E-2</v>
      </c>
      <c r="D12">
        <v>120</v>
      </c>
      <c r="E12">
        <v>118</v>
      </c>
      <c r="F12" s="1">
        <v>2.6051442218461902E-6</v>
      </c>
      <c r="G12" s="1">
        <v>5.3211456446220199E-5</v>
      </c>
      <c r="H12">
        <v>-0.94917147631859999</v>
      </c>
      <c r="I12">
        <f t="shared" si="0"/>
        <v>-4.2739948538755002</v>
      </c>
    </row>
    <row r="13" spans="1:9">
      <c r="A13" t="s">
        <v>19</v>
      </c>
      <c r="B13">
        <v>-0.18298163135885001</v>
      </c>
      <c r="C13">
        <v>5.1503627595349703E-2</v>
      </c>
      <c r="D13">
        <v>120</v>
      </c>
      <c r="E13">
        <v>115</v>
      </c>
      <c r="F13">
        <v>5.5220134712050302E-4</v>
      </c>
      <c r="G13">
        <v>5.4093193187314597E-3</v>
      </c>
      <c r="H13">
        <v>-0.93781439609074024</v>
      </c>
      <c r="I13">
        <f t="shared" si="0"/>
        <v>-2.2668573808670898</v>
      </c>
    </row>
    <row r="14" spans="1:9">
      <c r="A14" t="s">
        <v>20</v>
      </c>
      <c r="B14">
        <v>-0.21874289742325201</v>
      </c>
      <c r="C14">
        <v>4.85118079576198E-2</v>
      </c>
      <c r="D14">
        <v>120</v>
      </c>
      <c r="E14">
        <v>117</v>
      </c>
      <c r="F14" s="1">
        <v>1.5667177816459E-5</v>
      </c>
      <c r="G14">
        <v>2.46565421373781E-4</v>
      </c>
      <c r="H14">
        <v>-0.93742984411250363</v>
      </c>
      <c r="I14">
        <f t="shared" si="0"/>
        <v>-3.6080678294415516</v>
      </c>
    </row>
    <row r="15" spans="1:9">
      <c r="A15" t="s">
        <v>21</v>
      </c>
      <c r="B15">
        <v>-0.202978240260071</v>
      </c>
      <c r="C15">
        <v>4.1869256943512602E-2</v>
      </c>
      <c r="D15">
        <v>120</v>
      </c>
      <c r="E15">
        <v>118</v>
      </c>
      <c r="F15" s="1">
        <v>3.9064115011121002E-6</v>
      </c>
      <c r="G15" s="1">
        <v>7.6533776348318796E-5</v>
      </c>
      <c r="H15">
        <v>-0.93338212291422651</v>
      </c>
      <c r="I15">
        <f t="shared" si="0"/>
        <v>-4.1161468570772621</v>
      </c>
    </row>
    <row r="16" spans="1:9">
      <c r="A16" t="s">
        <v>22</v>
      </c>
      <c r="B16">
        <v>-0.143305541352406</v>
      </c>
      <c r="C16">
        <v>6.0022291470187498E-2</v>
      </c>
      <c r="D16">
        <v>120</v>
      </c>
      <c r="E16">
        <v>108</v>
      </c>
      <c r="F16">
        <v>1.8577358636421602E-2</v>
      </c>
      <c r="G16">
        <v>9.51317484452745E-2</v>
      </c>
      <c r="H16">
        <v>-0.93280716819048359</v>
      </c>
      <c r="I16">
        <f t="shared" si="0"/>
        <v>-1.0216745211954694</v>
      </c>
    </row>
    <row r="17" spans="1:9">
      <c r="A17" t="s">
        <v>23</v>
      </c>
      <c r="B17">
        <v>-0.196294863688525</v>
      </c>
      <c r="C17">
        <v>6.2976791305041399E-2</v>
      </c>
      <c r="D17">
        <v>120</v>
      </c>
      <c r="E17">
        <v>104</v>
      </c>
      <c r="F17">
        <v>2.3040920256238999E-3</v>
      </c>
      <c r="G17">
        <v>1.75549868618964E-2</v>
      </c>
      <c r="H17">
        <v>-0.93241533418766231</v>
      </c>
      <c r="I17">
        <f t="shared" si="0"/>
        <v>-1.7555994912232971</v>
      </c>
    </row>
    <row r="18" spans="1:9">
      <c r="A18" t="s">
        <v>24</v>
      </c>
      <c r="B18">
        <v>-0.21807842887666701</v>
      </c>
      <c r="C18">
        <v>4.5273084704120101E-2</v>
      </c>
      <c r="D18">
        <v>120</v>
      </c>
      <c r="E18">
        <v>42</v>
      </c>
      <c r="F18" s="1">
        <v>4.4459894934646698E-6</v>
      </c>
      <c r="G18" s="1">
        <v>8.2079806033194008E-2</v>
      </c>
      <c r="H18">
        <v>-0.91850367538258126</v>
      </c>
      <c r="I18">
        <f t="shared" si="0"/>
        <v>-1.0857636785335874</v>
      </c>
    </row>
    <row r="19" spans="1:9">
      <c r="A19" t="s">
        <v>25</v>
      </c>
      <c r="B19">
        <v>-0.19583520570249499</v>
      </c>
      <c r="C19">
        <v>3.5143609066540502E-2</v>
      </c>
      <c r="D19">
        <v>120</v>
      </c>
      <c r="E19">
        <v>115</v>
      </c>
      <c r="F19" s="1">
        <v>1.6554218740466801E-7</v>
      </c>
      <c r="G19" s="1">
        <v>5.6757321395886197E-6</v>
      </c>
      <c r="H19">
        <v>-0.91836464140544438</v>
      </c>
      <c r="I19">
        <f t="shared" si="0"/>
        <v>-5.2459781088177317</v>
      </c>
    </row>
    <row r="20" spans="1:9">
      <c r="A20" t="s">
        <v>26</v>
      </c>
      <c r="B20">
        <v>-0.301400052184296</v>
      </c>
      <c r="C20">
        <v>5.8535034792101197E-2</v>
      </c>
      <c r="D20">
        <v>120</v>
      </c>
      <c r="E20">
        <v>73</v>
      </c>
      <c r="F20" s="1">
        <v>1.08186394330621E-6</v>
      </c>
      <c r="G20" s="1">
        <v>2.5964734639348997E-2</v>
      </c>
      <c r="H20">
        <v>-0.91591991423518104</v>
      </c>
      <c r="I20">
        <f t="shared" si="0"/>
        <v>-1.5856161115536291</v>
      </c>
    </row>
    <row r="21" spans="1:9">
      <c r="A21" t="s">
        <v>27</v>
      </c>
      <c r="B21">
        <v>-0.131561026347814</v>
      </c>
      <c r="C21">
        <v>3.4028313317727099E-2</v>
      </c>
      <c r="D21">
        <v>120</v>
      </c>
      <c r="E21">
        <v>119</v>
      </c>
      <c r="F21">
        <v>1.8278883167209E-4</v>
      </c>
      <c r="G21">
        <v>2.0890152191095999E-3</v>
      </c>
      <c r="H21">
        <v>-0.88708803878280562</v>
      </c>
      <c r="I21">
        <f t="shared" si="0"/>
        <v>-2.6800583960411166</v>
      </c>
    </row>
    <row r="22" spans="1:9">
      <c r="A22" t="s">
        <v>28</v>
      </c>
      <c r="B22">
        <v>-0.12785353001660099</v>
      </c>
      <c r="C22">
        <v>3.3456844158802498E-2</v>
      </c>
      <c r="D22">
        <v>120</v>
      </c>
      <c r="E22">
        <v>119</v>
      </c>
      <c r="F22">
        <v>2.1489131257154901E-4</v>
      </c>
      <c r="G22">
        <v>2.4270077655139601E-3</v>
      </c>
      <c r="H22">
        <v>-0.88545727480738379</v>
      </c>
      <c r="I22">
        <f t="shared" si="0"/>
        <v>-2.6149288340864967</v>
      </c>
    </row>
    <row r="23" spans="1:9">
      <c r="A23" t="s">
        <v>29</v>
      </c>
      <c r="B23">
        <v>-0.158984930429801</v>
      </c>
      <c r="C23">
        <v>6.1861142508907403E-2</v>
      </c>
      <c r="D23">
        <v>120</v>
      </c>
      <c r="E23">
        <v>98</v>
      </c>
      <c r="F23">
        <v>1.1435533638937E-2</v>
      </c>
      <c r="G23">
        <v>6.9044731404902707E-2</v>
      </c>
      <c r="H23">
        <v>-0.87617000487352115</v>
      </c>
      <c r="I23">
        <f t="shared" si="0"/>
        <v>-1.1608694555223629</v>
      </c>
    </row>
    <row r="24" spans="1:9">
      <c r="A24" t="s">
        <v>30</v>
      </c>
      <c r="B24">
        <v>-0.17400345416166499</v>
      </c>
      <c r="C24">
        <v>5.18647791759759E-2</v>
      </c>
      <c r="D24">
        <v>120</v>
      </c>
      <c r="E24">
        <v>45</v>
      </c>
      <c r="F24">
        <v>1.07328661749161E-3</v>
      </c>
      <c r="G24">
        <v>9.0382030946662105E-3</v>
      </c>
      <c r="H24">
        <v>-0.87177819128333289</v>
      </c>
      <c r="I24">
        <f t="shared" si="0"/>
        <v>-2.0439179039981958</v>
      </c>
    </row>
    <row r="25" spans="1:9">
      <c r="A25" t="s">
        <v>31</v>
      </c>
      <c r="B25">
        <v>-0.128734843756832</v>
      </c>
      <c r="C25">
        <v>3.3041175909965297E-2</v>
      </c>
      <c r="D25">
        <v>120</v>
      </c>
      <c r="E25">
        <v>119</v>
      </c>
      <c r="F25">
        <v>1.6391069546567799E-4</v>
      </c>
      <c r="G25">
        <v>1.90257485231441E-3</v>
      </c>
      <c r="H25">
        <v>-0.86842922761031471</v>
      </c>
      <c r="I25">
        <f t="shared" si="0"/>
        <v>-2.7206582479305177</v>
      </c>
    </row>
    <row r="26" spans="1:9">
      <c r="A26" t="s">
        <v>32</v>
      </c>
      <c r="B26">
        <v>-0.174502327360604</v>
      </c>
      <c r="C26">
        <v>5.0924014331895501E-2</v>
      </c>
      <c r="D26">
        <v>120</v>
      </c>
      <c r="E26">
        <v>45</v>
      </c>
      <c r="F26">
        <v>8.4593000821628101E-4</v>
      </c>
      <c r="G26">
        <v>7.7342172179774302E-3</v>
      </c>
      <c r="H26">
        <v>-0.86295893361530007</v>
      </c>
      <c r="I26">
        <f t="shared" si="0"/>
        <v>-2.1115836347915002</v>
      </c>
    </row>
    <row r="27" spans="1:9">
      <c r="A27" t="s">
        <v>33</v>
      </c>
      <c r="B27">
        <v>-0.126320412818683</v>
      </c>
      <c r="C27">
        <v>3.2212459042200499E-2</v>
      </c>
      <c r="D27">
        <v>120</v>
      </c>
      <c r="E27">
        <v>119</v>
      </c>
      <c r="F27">
        <v>1.4944541718905701E-4</v>
      </c>
      <c r="G27">
        <v>1.8018291226784E-3</v>
      </c>
      <c r="H27">
        <v>-0.85235435163112949</v>
      </c>
      <c r="I27">
        <f t="shared" si="0"/>
        <v>-2.7442863979278007</v>
      </c>
    </row>
    <row r="28" spans="1:9">
      <c r="A28" t="s">
        <v>34</v>
      </c>
      <c r="B28">
        <v>-0.17052464789574401</v>
      </c>
      <c r="C28">
        <v>3.6058317892816501E-2</v>
      </c>
      <c r="D28">
        <v>120</v>
      </c>
      <c r="E28">
        <v>118</v>
      </c>
      <c r="F28" s="1">
        <v>6.4007299796582403E-6</v>
      </c>
      <c r="G28">
        <v>1.1172183237221701E-4</v>
      </c>
      <c r="H28">
        <v>-0.85061834391465618</v>
      </c>
      <c r="I28">
        <f t="shared" si="0"/>
        <v>-3.9518619499615739</v>
      </c>
    </row>
    <row r="29" spans="1:9">
      <c r="A29" t="s">
        <v>35</v>
      </c>
      <c r="B29">
        <v>-0.122460760183324</v>
      </c>
      <c r="C29">
        <v>3.1438719345580603E-2</v>
      </c>
      <c r="D29">
        <v>120</v>
      </c>
      <c r="E29">
        <v>116</v>
      </c>
      <c r="F29">
        <v>1.6449345077301601E-4</v>
      </c>
      <c r="G29">
        <v>1.90257485231441E-3</v>
      </c>
      <c r="H29">
        <v>-0.84789838833371911</v>
      </c>
      <c r="I29">
        <f t="shared" si="0"/>
        <v>-2.7206582479305177</v>
      </c>
    </row>
    <row r="30" spans="1:9">
      <c r="A30" t="s">
        <v>36</v>
      </c>
      <c r="B30">
        <v>-0.31779629592353398</v>
      </c>
      <c r="C30">
        <v>7.5980374916479396E-2</v>
      </c>
      <c r="D30">
        <v>120</v>
      </c>
      <c r="E30">
        <v>65</v>
      </c>
      <c r="F30" s="1">
        <v>5.6245914433196103E-5</v>
      </c>
      <c r="G30">
        <v>7.3967229939545605E-4</v>
      </c>
      <c r="H30">
        <v>-0.84374007643919025</v>
      </c>
      <c r="I30">
        <f t="shared" si="0"/>
        <v>-3.1309606452496408</v>
      </c>
    </row>
    <row r="31" spans="1:9">
      <c r="A31" t="s">
        <v>37</v>
      </c>
      <c r="B31">
        <v>-0.32036608629138602</v>
      </c>
      <c r="C31">
        <v>7.1316865038769398E-2</v>
      </c>
      <c r="D31">
        <v>120</v>
      </c>
      <c r="E31">
        <v>95</v>
      </c>
      <c r="F31" s="1">
        <v>1.6764733955811801E-5</v>
      </c>
      <c r="G31">
        <v>2.59582977380312E-4</v>
      </c>
      <c r="H31">
        <v>-0.83853937462978823</v>
      </c>
      <c r="I31">
        <f t="shared" si="0"/>
        <v>-3.5857237905781081</v>
      </c>
    </row>
    <row r="32" spans="1:9">
      <c r="A32" t="s">
        <v>38</v>
      </c>
      <c r="B32">
        <v>-0.16927006171145401</v>
      </c>
      <c r="C32">
        <v>7.4757641802183097E-2</v>
      </c>
      <c r="D32">
        <v>120</v>
      </c>
      <c r="E32">
        <v>53</v>
      </c>
      <c r="F32">
        <v>2.5416694620536601E-2</v>
      </c>
      <c r="G32">
        <v>0.11902452114983</v>
      </c>
      <c r="H32">
        <v>-0.83673439363750668</v>
      </c>
      <c r="I32">
        <f t="shared" si="0"/>
        <v>-0.92436355706962325</v>
      </c>
    </row>
    <row r="33" spans="1:9">
      <c r="A33" t="s">
        <v>39</v>
      </c>
      <c r="B33">
        <v>-0.16743578764328801</v>
      </c>
      <c r="C33">
        <v>3.6146862337605501E-2</v>
      </c>
      <c r="D33">
        <v>120</v>
      </c>
      <c r="E33">
        <v>118</v>
      </c>
      <c r="F33" s="1">
        <v>9.5290122906268002E-6</v>
      </c>
      <c r="G33">
        <v>1.63354496410745E-4</v>
      </c>
      <c r="H33">
        <v>-0.83244102998050795</v>
      </c>
      <c r="I33">
        <f t="shared" si="0"/>
        <v>-3.786868906860418</v>
      </c>
    </row>
    <row r="34" spans="1:9">
      <c r="A34" t="s">
        <v>40</v>
      </c>
      <c r="B34">
        <v>-0.35395716717130299</v>
      </c>
      <c r="C34">
        <v>7.9176432259715296E-2</v>
      </c>
      <c r="D34">
        <v>120</v>
      </c>
      <c r="E34">
        <v>75</v>
      </c>
      <c r="F34" s="1">
        <v>1.8279256393067499E-5</v>
      </c>
      <c r="G34">
        <v>2.6997055595915102E-4</v>
      </c>
      <c r="H34">
        <v>-0.82883655697707748</v>
      </c>
      <c r="I34">
        <f t="shared" si="0"/>
        <v>-3.5686835991067949</v>
      </c>
    </row>
    <row r="35" spans="1:9">
      <c r="A35" t="s">
        <v>41</v>
      </c>
      <c r="B35">
        <v>-0.33334604827235997</v>
      </c>
      <c r="C35">
        <v>7.8174140366822104E-2</v>
      </c>
      <c r="D35">
        <v>120</v>
      </c>
      <c r="E35">
        <v>50</v>
      </c>
      <c r="F35" s="1">
        <v>4.1109642796089098E-5</v>
      </c>
      <c r="G35">
        <v>0.56378938691779301</v>
      </c>
      <c r="H35">
        <v>-0.82334450738774612</v>
      </c>
      <c r="I35">
        <f t="shared" si="0"/>
        <v>-0.24888310378619952</v>
      </c>
    </row>
    <row r="36" spans="1:9">
      <c r="A36" t="s">
        <v>42</v>
      </c>
      <c r="B36">
        <v>-0.45209503747298502</v>
      </c>
      <c r="C36">
        <v>8.3076936706412099E-2</v>
      </c>
      <c r="D36">
        <v>120</v>
      </c>
      <c r="E36">
        <v>69</v>
      </c>
      <c r="F36" s="1">
        <v>2.9784864406075899E-7</v>
      </c>
      <c r="G36" s="1">
        <v>9.5311566099442815E-3</v>
      </c>
      <c r="H36">
        <v>-0.80649206250939809</v>
      </c>
      <c r="I36">
        <f t="shared" si="0"/>
        <v>-2.0208543943419928</v>
      </c>
    </row>
    <row r="37" spans="1:9">
      <c r="A37" t="s">
        <v>43</v>
      </c>
      <c r="B37">
        <v>-0.19132589831486099</v>
      </c>
      <c r="C37">
        <v>4.3219680300869999E-2</v>
      </c>
      <c r="D37">
        <v>120</v>
      </c>
      <c r="E37">
        <v>117</v>
      </c>
      <c r="F37" s="1">
        <v>2.1742872072342799E-5</v>
      </c>
      <c r="G37">
        <v>3.1625995741589499E-4</v>
      </c>
      <c r="H37">
        <v>-0.79694709814624964</v>
      </c>
      <c r="I37">
        <f t="shared" si="0"/>
        <v>-3.4999557918787376</v>
      </c>
    </row>
    <row r="38" spans="1:9">
      <c r="A38" t="s">
        <v>44</v>
      </c>
      <c r="B38">
        <v>-0.41821252364406403</v>
      </c>
      <c r="C38">
        <v>7.2846272756966604E-2</v>
      </c>
      <c r="D38">
        <v>120</v>
      </c>
      <c r="E38">
        <v>64</v>
      </c>
      <c r="F38" s="1">
        <v>7.6704919935544603E-8</v>
      </c>
      <c r="G38" s="1">
        <v>3.8756170072696203E-3</v>
      </c>
      <c r="H38">
        <v>-0.7961353930230799</v>
      </c>
      <c r="I38">
        <f t="shared" si="0"/>
        <v>-2.4116591469586504</v>
      </c>
    </row>
    <row r="39" spans="1:9">
      <c r="A39" t="s">
        <v>45</v>
      </c>
      <c r="B39">
        <v>-0.41821252364406403</v>
      </c>
      <c r="C39">
        <v>7.2846272756966604E-2</v>
      </c>
      <c r="D39">
        <v>120</v>
      </c>
      <c r="E39">
        <v>64</v>
      </c>
      <c r="F39" s="1">
        <v>7.6704919935544603E-8</v>
      </c>
      <c r="G39" s="1">
        <v>3.8756170072696203E-3</v>
      </c>
      <c r="H39">
        <v>-0.7961353930230799</v>
      </c>
      <c r="I39">
        <f t="shared" si="0"/>
        <v>-2.4116591469586504</v>
      </c>
    </row>
    <row r="40" spans="1:9">
      <c r="A40" t="s">
        <v>46</v>
      </c>
      <c r="B40">
        <v>-0.3055187958235</v>
      </c>
      <c r="C40">
        <v>6.6730304743136903E-2</v>
      </c>
      <c r="D40">
        <v>120</v>
      </c>
      <c r="E40">
        <v>98</v>
      </c>
      <c r="F40" s="1">
        <v>1.18499567595168E-5</v>
      </c>
      <c r="G40">
        <v>1.93457616114E-4</v>
      </c>
      <c r="H40">
        <v>-0.79054544131823401</v>
      </c>
      <c r="I40">
        <f t="shared" si="0"/>
        <v>-3.7134141681336135</v>
      </c>
    </row>
    <row r="41" spans="1:9">
      <c r="A41" t="s">
        <v>47</v>
      </c>
      <c r="B41">
        <v>-0.21041256754359799</v>
      </c>
      <c r="C41">
        <v>6.3104260013968794E-2</v>
      </c>
      <c r="D41">
        <v>120</v>
      </c>
      <c r="E41">
        <v>84</v>
      </c>
      <c r="F41">
        <v>1.14835871674565E-3</v>
      </c>
      <c r="G41">
        <v>9.5862988528332607E-3</v>
      </c>
      <c r="H41">
        <v>-0.78504547125244084</v>
      </c>
      <c r="I41">
        <f t="shared" si="0"/>
        <v>-2.0183490360042282</v>
      </c>
    </row>
    <row r="42" spans="1:9">
      <c r="A42" t="s">
        <v>48</v>
      </c>
      <c r="B42">
        <v>-0.25507672949633298</v>
      </c>
      <c r="C42">
        <v>5.6893067733243298E-2</v>
      </c>
      <c r="D42">
        <v>120</v>
      </c>
      <c r="E42">
        <v>85</v>
      </c>
      <c r="F42" s="1">
        <v>1.7358433591684399E-5</v>
      </c>
      <c r="G42">
        <v>2.6450946425423901E-4</v>
      </c>
      <c r="H42">
        <v>-0.78118858513650258</v>
      </c>
      <c r="I42">
        <f t="shared" si="0"/>
        <v>-3.5775587841208294</v>
      </c>
    </row>
    <row r="43" spans="1:9">
      <c r="A43" t="s">
        <v>49</v>
      </c>
      <c r="B43">
        <v>-0.12309089482631</v>
      </c>
      <c r="C43">
        <v>3.2947761263584799E-2</v>
      </c>
      <c r="D43">
        <v>120</v>
      </c>
      <c r="E43">
        <v>119</v>
      </c>
      <c r="F43">
        <v>2.9165524466055298E-4</v>
      </c>
      <c r="G43">
        <v>3.0800502506775698E-3</v>
      </c>
      <c r="H43">
        <v>-0.77690361755800075</v>
      </c>
      <c r="I43">
        <f t="shared" si="0"/>
        <v>-2.5114421979755441</v>
      </c>
    </row>
    <row r="44" spans="1:9">
      <c r="A44" t="s">
        <v>50</v>
      </c>
      <c r="B44">
        <v>-0.16656772929557501</v>
      </c>
      <c r="C44">
        <v>3.6250794077259903E-2</v>
      </c>
      <c r="D44">
        <v>120</v>
      </c>
      <c r="E44">
        <v>118</v>
      </c>
      <c r="F44" s="1">
        <v>1.1085726188800401E-5</v>
      </c>
      <c r="G44">
        <v>1.8670696739032201E-4</v>
      </c>
      <c r="H44">
        <v>-0.76404669814179582</v>
      </c>
      <c r="I44">
        <f t="shared" si="0"/>
        <v>-3.7288394750733618</v>
      </c>
    </row>
    <row r="45" spans="1:9">
      <c r="A45" t="s">
        <v>51</v>
      </c>
      <c r="B45">
        <v>-0.39112797630688001</v>
      </c>
      <c r="C45">
        <v>7.2227809195085299E-2</v>
      </c>
      <c r="D45">
        <v>120</v>
      </c>
      <c r="E45">
        <v>63</v>
      </c>
      <c r="F45" s="1">
        <v>3.3553758745680601E-7</v>
      </c>
      <c r="G45" s="1">
        <v>1.0230405430557199E-2</v>
      </c>
      <c r="H45">
        <v>-0.76223361146873581</v>
      </c>
      <c r="I45">
        <f t="shared" si="0"/>
        <v>-1.9901071548738816</v>
      </c>
    </row>
    <row r="46" spans="1:9">
      <c r="A46" t="s">
        <v>52</v>
      </c>
      <c r="B46">
        <v>-0.438496687989062</v>
      </c>
      <c r="C46">
        <v>6.9176203979933099E-2</v>
      </c>
      <c r="D46">
        <v>120</v>
      </c>
      <c r="E46">
        <v>67</v>
      </c>
      <c r="F46" s="1">
        <v>4.5885790192754899E-9</v>
      </c>
      <c r="G46" s="1">
        <v>1.0506313644796099E-3</v>
      </c>
      <c r="H46">
        <v>-0.75501147008479119</v>
      </c>
      <c r="I46">
        <f t="shared" si="0"/>
        <v>-2.978549638353869</v>
      </c>
    </row>
    <row r="47" spans="1:9">
      <c r="A47" t="s">
        <v>53</v>
      </c>
      <c r="B47">
        <v>-0.19938808295594501</v>
      </c>
      <c r="C47">
        <v>5.9334114315232299E-2</v>
      </c>
      <c r="D47">
        <v>120</v>
      </c>
      <c r="E47">
        <v>54</v>
      </c>
      <c r="F47">
        <v>1.0540706421534199E-3</v>
      </c>
      <c r="G47">
        <v>8.9549364289139999E-3</v>
      </c>
      <c r="H47">
        <v>-0.74424034331950772</v>
      </c>
      <c r="I47">
        <f t="shared" si="0"/>
        <v>-2.0479374928601595</v>
      </c>
    </row>
    <row r="48" spans="1:9">
      <c r="A48" t="s">
        <v>54</v>
      </c>
      <c r="B48">
        <v>-0.116320143388915</v>
      </c>
      <c r="C48">
        <v>2.9672083269918301E-2</v>
      </c>
      <c r="D48">
        <v>120</v>
      </c>
      <c r="E48">
        <v>118</v>
      </c>
      <c r="F48">
        <v>1.5015242688986601E-4</v>
      </c>
      <c r="G48">
        <v>1.8018291226784E-3</v>
      </c>
      <c r="H48">
        <v>-0.7059598464076553</v>
      </c>
      <c r="I48">
        <f t="shared" si="0"/>
        <v>-2.7442863979278007</v>
      </c>
    </row>
    <row r="49" spans="1:9">
      <c r="A49" t="s">
        <v>55</v>
      </c>
      <c r="B49">
        <v>-0.23864475858717499</v>
      </c>
      <c r="C49">
        <v>6.3195885537206897E-2</v>
      </c>
      <c r="D49">
        <v>120</v>
      </c>
      <c r="E49">
        <v>97</v>
      </c>
      <c r="F49">
        <v>2.52671385381705E-4</v>
      </c>
      <c r="G49">
        <v>2.76267906955356E-3</v>
      </c>
      <c r="H49">
        <v>-0.70262240170658563</v>
      </c>
      <c r="I49">
        <f t="shared" si="0"/>
        <v>-2.5586695625743272</v>
      </c>
    </row>
    <row r="50" spans="1:9">
      <c r="A50" t="s">
        <v>56</v>
      </c>
      <c r="B50">
        <v>-0.37881111914135002</v>
      </c>
      <c r="C50">
        <v>7.6069771451469106E-2</v>
      </c>
      <c r="D50">
        <v>120</v>
      </c>
      <c r="E50">
        <v>58</v>
      </c>
      <c r="F50" s="1">
        <v>2.2386612910979099E-6</v>
      </c>
      <c r="G50" s="1">
        <v>4.6719887814217202E-2</v>
      </c>
      <c r="H50">
        <v>-0.700776785955882</v>
      </c>
      <c r="I50">
        <f t="shared" si="0"/>
        <v>-1.3304982087407962</v>
      </c>
    </row>
    <row r="51" spans="1:9">
      <c r="A51" t="s">
        <v>57</v>
      </c>
      <c r="B51">
        <v>-0.37881111914135002</v>
      </c>
      <c r="C51">
        <v>7.6069771451469106E-2</v>
      </c>
      <c r="D51">
        <v>120</v>
      </c>
      <c r="E51">
        <v>58</v>
      </c>
      <c r="F51" s="1">
        <v>2.2386612910979099E-6</v>
      </c>
      <c r="G51" s="1">
        <v>4.6719887814217202E-2</v>
      </c>
      <c r="H51">
        <v>-0.700776785955882</v>
      </c>
      <c r="I51">
        <f t="shared" si="0"/>
        <v>-1.3304982087407962</v>
      </c>
    </row>
    <row r="52" spans="1:9">
      <c r="A52" t="s">
        <v>58</v>
      </c>
      <c r="B52">
        <v>-0.37881111914135002</v>
      </c>
      <c r="C52">
        <v>7.6069771451469106E-2</v>
      </c>
      <c r="D52">
        <v>120</v>
      </c>
      <c r="E52">
        <v>58</v>
      </c>
      <c r="F52" s="1">
        <v>2.2386612910979099E-6</v>
      </c>
      <c r="G52" s="1">
        <v>4.6719887814217202E-2</v>
      </c>
      <c r="H52">
        <v>-0.700776785955882</v>
      </c>
      <c r="I52">
        <f t="shared" si="0"/>
        <v>-1.3304982087407962</v>
      </c>
    </row>
    <row r="53" spans="1:9">
      <c r="A53" t="s">
        <v>59</v>
      </c>
      <c r="B53">
        <v>-0.10582658206956</v>
      </c>
      <c r="C53">
        <v>3.1363236404551097E-2</v>
      </c>
      <c r="D53">
        <v>120</v>
      </c>
      <c r="E53">
        <v>119</v>
      </c>
      <c r="F53">
        <v>1.00715456916098E-3</v>
      </c>
      <c r="G53">
        <v>8.6327534499512706E-3</v>
      </c>
      <c r="H53">
        <v>-0.70033147967658871</v>
      </c>
      <c r="I53">
        <f t="shared" si="0"/>
        <v>-2.0638506622922117</v>
      </c>
    </row>
    <row r="54" spans="1:9">
      <c r="A54" t="s">
        <v>60</v>
      </c>
      <c r="B54">
        <v>-0.367073629567921</v>
      </c>
      <c r="C54">
        <v>7.35148947731359E-2</v>
      </c>
      <c r="D54">
        <v>120</v>
      </c>
      <c r="E54">
        <v>58</v>
      </c>
      <c r="F54" s="1">
        <v>2.11448716572666E-6</v>
      </c>
      <c r="G54" s="1">
        <v>4.6719887814217202E-2</v>
      </c>
      <c r="H54">
        <v>-0.69514141363299808</v>
      </c>
      <c r="I54">
        <f t="shared" si="0"/>
        <v>-1.3304982087407962</v>
      </c>
    </row>
    <row r="55" spans="1:9">
      <c r="A55" t="s">
        <v>61</v>
      </c>
      <c r="B55">
        <v>-0.131933745331893</v>
      </c>
      <c r="C55">
        <v>5.9127910664871698E-2</v>
      </c>
      <c r="D55">
        <v>120</v>
      </c>
      <c r="E55">
        <v>115</v>
      </c>
      <c r="F55">
        <v>2.7581392223895902E-2</v>
      </c>
      <c r="G55">
        <v>0.126689648492536</v>
      </c>
      <c r="H55">
        <v>-0.68502831608092241</v>
      </c>
      <c r="I55">
        <f t="shared" si="0"/>
        <v>-0.89725886882791173</v>
      </c>
    </row>
    <row r="56" spans="1:9">
      <c r="A56" t="s">
        <v>62</v>
      </c>
      <c r="B56">
        <v>-0.12692856058667601</v>
      </c>
      <c r="C56">
        <v>4.0874725032192298E-2</v>
      </c>
      <c r="D56">
        <v>120</v>
      </c>
      <c r="E56">
        <v>116</v>
      </c>
      <c r="F56">
        <v>2.3893272079415898E-3</v>
      </c>
      <c r="G56">
        <v>1.8061056060030899E-2</v>
      </c>
      <c r="H56">
        <v>-0.67672740450986923</v>
      </c>
      <c r="I56">
        <f t="shared" si="0"/>
        <v>-1.7432568593583397</v>
      </c>
    </row>
    <row r="57" spans="1:9">
      <c r="A57" t="s">
        <v>63</v>
      </c>
      <c r="B57">
        <v>-0.24474838894069501</v>
      </c>
      <c r="C57">
        <v>5.4719858910429901E-2</v>
      </c>
      <c r="D57">
        <v>120</v>
      </c>
      <c r="E57">
        <v>85</v>
      </c>
      <c r="F57" s="1">
        <v>1.8114850941130401E-5</v>
      </c>
      <c r="G57">
        <v>2.6997055595915102E-4</v>
      </c>
      <c r="H57">
        <v>-0.67429079929155722</v>
      </c>
      <c r="I57">
        <f t="shared" si="0"/>
        <v>-3.5686835991067949</v>
      </c>
    </row>
    <row r="58" spans="1:9">
      <c r="A58" t="s">
        <v>64</v>
      </c>
      <c r="B58">
        <v>-0.13252797184883799</v>
      </c>
      <c r="C58">
        <v>5.3794850581005797E-2</v>
      </c>
      <c r="D58">
        <v>120</v>
      </c>
      <c r="E58">
        <v>111</v>
      </c>
      <c r="F58">
        <v>1.5223198189273E-2</v>
      </c>
      <c r="G58">
        <v>8.3510115781154498E-2</v>
      </c>
      <c r="H58">
        <v>-0.67149446263999613</v>
      </c>
      <c r="I58">
        <f t="shared" si="0"/>
        <v>-1.0782609141949169</v>
      </c>
    </row>
    <row r="59" spans="1:9">
      <c r="A59" t="s">
        <v>65</v>
      </c>
      <c r="B59">
        <v>-0.113699021928427</v>
      </c>
      <c r="C59">
        <v>4.4567998332744503E-2</v>
      </c>
      <c r="D59">
        <v>120</v>
      </c>
      <c r="E59">
        <v>113</v>
      </c>
      <c r="F59">
        <v>1.2038702006494E-2</v>
      </c>
      <c r="G59">
        <v>7.1745857322064899E-2</v>
      </c>
      <c r="H59">
        <v>-0.66519503166823313</v>
      </c>
      <c r="I59">
        <f t="shared" si="0"/>
        <v>-1.1442031704700488</v>
      </c>
    </row>
    <row r="60" spans="1:9">
      <c r="A60" t="s">
        <v>66</v>
      </c>
      <c r="B60">
        <v>-0.40265132610298598</v>
      </c>
      <c r="C60">
        <v>7.1020505241922896E-2</v>
      </c>
      <c r="D60">
        <v>120</v>
      </c>
      <c r="E60">
        <v>62</v>
      </c>
      <c r="F60" s="1">
        <v>1.0645496237543901E-7</v>
      </c>
      <c r="G60" s="1">
        <v>4.2581984950175395E-3</v>
      </c>
      <c r="H60">
        <v>-0.64157934121993598</v>
      </c>
      <c r="I60">
        <f t="shared" si="0"/>
        <v>-2.3707740978808922</v>
      </c>
    </row>
    <row r="61" spans="1:9">
      <c r="A61" t="s">
        <v>67</v>
      </c>
      <c r="B61">
        <v>-8.5057972769174303E-2</v>
      </c>
      <c r="C61">
        <v>3.02264389119716E-2</v>
      </c>
      <c r="D61">
        <v>120</v>
      </c>
      <c r="E61">
        <v>117</v>
      </c>
      <c r="F61">
        <v>5.7488360186189096E-3</v>
      </c>
      <c r="G61">
        <v>3.8593584460658401E-2</v>
      </c>
      <c r="H61">
        <v>-0.63843419938947765</v>
      </c>
      <c r="I61">
        <f t="shared" si="0"/>
        <v>-1.4134848835381946</v>
      </c>
    </row>
    <row r="62" spans="1:9">
      <c r="A62" t="s">
        <v>68</v>
      </c>
      <c r="B62">
        <v>-9.9972600225875397E-2</v>
      </c>
      <c r="C62">
        <v>3.8646765239952398E-2</v>
      </c>
      <c r="D62">
        <v>120</v>
      </c>
      <c r="E62">
        <v>117</v>
      </c>
      <c r="F62">
        <v>1.09221392401622E-2</v>
      </c>
      <c r="G62">
        <v>6.6362365003517401E-2</v>
      </c>
      <c r="H62">
        <v>-0.62701919202141609</v>
      </c>
      <c r="I62">
        <f t="shared" si="0"/>
        <v>-1.1780781451058566</v>
      </c>
    </row>
    <row r="63" spans="1:9">
      <c r="A63" t="s">
        <v>69</v>
      </c>
      <c r="B63">
        <v>-9.9295195357890095E-2</v>
      </c>
      <c r="C63">
        <v>6.22541360383876E-2</v>
      </c>
      <c r="D63">
        <v>120</v>
      </c>
      <c r="E63">
        <v>115</v>
      </c>
      <c r="F63">
        <v>0.113433785481399</v>
      </c>
      <c r="G63">
        <v>0.31113266874898099</v>
      </c>
      <c r="H63">
        <v>-0.61577622636938711</v>
      </c>
      <c r="I63">
        <f t="shared" si="0"/>
        <v>-0.50705438582948781</v>
      </c>
    </row>
    <row r="64" spans="1:9">
      <c r="A64" t="s">
        <v>70</v>
      </c>
      <c r="B64">
        <v>-0.100605833235623</v>
      </c>
      <c r="C64">
        <v>4.3319628793135598E-2</v>
      </c>
      <c r="D64">
        <v>120</v>
      </c>
      <c r="E64">
        <v>116</v>
      </c>
      <c r="F64">
        <v>2.19549265943055E-2</v>
      </c>
      <c r="G64">
        <v>0.107534334339456</v>
      </c>
      <c r="H64">
        <v>-0.61092228544503602</v>
      </c>
      <c r="I64">
        <f t="shared" si="0"/>
        <v>-0.96845284892575223</v>
      </c>
    </row>
    <row r="65" spans="1:9">
      <c r="A65" t="s">
        <v>71</v>
      </c>
      <c r="B65">
        <v>-0.39850734766548102</v>
      </c>
      <c r="C65">
        <v>0.100507756618387</v>
      </c>
      <c r="D65">
        <v>120</v>
      </c>
      <c r="E65">
        <v>52</v>
      </c>
      <c r="F65">
        <v>1.2737934773569601E-4</v>
      </c>
      <c r="G65">
        <v>1.5677458182854901E-3</v>
      </c>
      <c r="H65">
        <v>-0.61010333281556584</v>
      </c>
      <c r="I65">
        <f t="shared" si="0"/>
        <v>-2.8047243489630471</v>
      </c>
    </row>
    <row r="66" spans="1:9">
      <c r="A66" t="s">
        <v>72</v>
      </c>
      <c r="B66">
        <v>-0.103595876847465</v>
      </c>
      <c r="C66">
        <v>4.9175572358908397E-2</v>
      </c>
      <c r="D66">
        <v>120</v>
      </c>
      <c r="E66">
        <v>116</v>
      </c>
      <c r="F66">
        <v>3.73030007846172E-2</v>
      </c>
      <c r="G66">
        <v>0.15364687478194999</v>
      </c>
      <c r="H66">
        <v>-0.5959118854743618</v>
      </c>
      <c r="I66">
        <f t="shared" ref="I66:I129" si="1">LOG(G66,10)</f>
        <v>-0.81347626898233327</v>
      </c>
    </row>
    <row r="67" spans="1:9">
      <c r="A67" t="s">
        <v>73</v>
      </c>
      <c r="B67">
        <v>-9.7285787297676604E-2</v>
      </c>
      <c r="C67">
        <v>4.6505673928564001E-2</v>
      </c>
      <c r="D67">
        <v>120</v>
      </c>
      <c r="E67">
        <v>114</v>
      </c>
      <c r="F67">
        <v>3.8627988404910198E-2</v>
      </c>
      <c r="G67">
        <v>0.15713080029116</v>
      </c>
      <c r="H67">
        <v>-0.5894007058498183</v>
      </c>
      <c r="I67">
        <f t="shared" si="1"/>
        <v>-0.80373867756087758</v>
      </c>
    </row>
    <row r="68" spans="1:9">
      <c r="A68" t="s">
        <v>74</v>
      </c>
      <c r="B68">
        <v>-0.35821488156043002</v>
      </c>
      <c r="C68">
        <v>6.6430357566769793E-2</v>
      </c>
      <c r="D68">
        <v>120</v>
      </c>
      <c r="E68">
        <v>105</v>
      </c>
      <c r="F68" s="1">
        <v>3.7150560274862E-7</v>
      </c>
      <c r="G68" s="1">
        <v>1.08074357163235E-5</v>
      </c>
      <c r="H68">
        <v>-0.58856170908026506</v>
      </c>
      <c r="I68">
        <f t="shared" si="1"/>
        <v>-4.966277339012354</v>
      </c>
    </row>
    <row r="69" spans="1:9">
      <c r="A69" t="s">
        <v>75</v>
      </c>
      <c r="B69">
        <v>-0.36069446120763998</v>
      </c>
      <c r="C69">
        <v>7.0042248783483002E-2</v>
      </c>
      <c r="D69">
        <v>120</v>
      </c>
      <c r="E69">
        <v>54</v>
      </c>
      <c r="F69" s="1">
        <v>1.0789776454844E-6</v>
      </c>
      <c r="G69" s="1">
        <v>2.5964734639348998E-5</v>
      </c>
      <c r="H69">
        <v>-0.58389046645434872</v>
      </c>
      <c r="I69">
        <f t="shared" si="1"/>
        <v>-4.5856161115536285</v>
      </c>
    </row>
    <row r="70" spans="1:9">
      <c r="A70" t="s">
        <v>76</v>
      </c>
      <c r="B70">
        <v>-0.132657824951745</v>
      </c>
      <c r="C70">
        <v>6.0587800415344201E-2</v>
      </c>
      <c r="D70">
        <v>120</v>
      </c>
      <c r="E70">
        <v>109</v>
      </c>
      <c r="F70">
        <v>3.0561595427980801E-2</v>
      </c>
      <c r="G70">
        <v>0.135183401805093</v>
      </c>
      <c r="H70">
        <v>-0.57302988452858072</v>
      </c>
      <c r="I70">
        <f t="shared" si="1"/>
        <v>-0.86907662900813798</v>
      </c>
    </row>
    <row r="71" spans="1:9">
      <c r="A71" t="s">
        <v>77</v>
      </c>
      <c r="B71">
        <v>-8.8305721878549695E-2</v>
      </c>
      <c r="C71">
        <v>4.1800579199489998E-2</v>
      </c>
      <c r="D71">
        <v>120</v>
      </c>
      <c r="E71">
        <v>117</v>
      </c>
      <c r="F71">
        <v>3.6784239064797303E-2</v>
      </c>
      <c r="G71">
        <v>0.15281976946738801</v>
      </c>
      <c r="H71">
        <v>-0.57260319010598559</v>
      </c>
      <c r="I71">
        <f t="shared" si="1"/>
        <v>-0.81582045979681139</v>
      </c>
    </row>
    <row r="72" spans="1:9">
      <c r="A72" t="s">
        <v>78</v>
      </c>
      <c r="B72">
        <v>-0.37812883071697601</v>
      </c>
      <c r="C72">
        <v>7.2015019847822395E-2</v>
      </c>
      <c r="D72">
        <v>120</v>
      </c>
      <c r="E72">
        <v>68</v>
      </c>
      <c r="F72" s="1">
        <v>6.9450726627849604E-7</v>
      </c>
      <c r="G72" s="1">
        <v>1.80196479899285E-2</v>
      </c>
      <c r="H72">
        <v>-0.56747763143205487</v>
      </c>
      <c r="I72">
        <f t="shared" si="1"/>
        <v>-1.7442536971263685</v>
      </c>
    </row>
    <row r="73" spans="1:9">
      <c r="A73" t="s">
        <v>79</v>
      </c>
      <c r="B73">
        <v>-0.18759759413475899</v>
      </c>
      <c r="C73">
        <v>5.6530334773345202E-2</v>
      </c>
      <c r="D73">
        <v>120</v>
      </c>
      <c r="E73">
        <v>106</v>
      </c>
      <c r="F73">
        <v>1.2094339770299799E-3</v>
      </c>
      <c r="G73">
        <v>9.8394628639726905E-3</v>
      </c>
      <c r="H73">
        <v>-0.55905417565510129</v>
      </c>
      <c r="I73">
        <f t="shared" si="1"/>
        <v>-2.0070286090462823</v>
      </c>
    </row>
    <row r="74" spans="1:9">
      <c r="A74" t="s">
        <v>80</v>
      </c>
      <c r="B74">
        <v>-5.8679407915507402E-2</v>
      </c>
      <c r="C74">
        <v>4.96276701338456E-2</v>
      </c>
      <c r="D74">
        <v>120</v>
      </c>
      <c r="E74">
        <v>98</v>
      </c>
      <c r="F74">
        <v>0.23946778316901299</v>
      </c>
      <c r="G74">
        <v>0.4769482818304</v>
      </c>
      <c r="H74">
        <v>-0.5574234822429297</v>
      </c>
      <c r="I74">
        <f t="shared" si="1"/>
        <v>-0.3215287113863195</v>
      </c>
    </row>
    <row r="75" spans="1:9">
      <c r="A75" t="s">
        <v>81</v>
      </c>
      <c r="B75">
        <v>-0.24851878960707099</v>
      </c>
      <c r="C75">
        <v>5.9776525194775297E-2</v>
      </c>
      <c r="D75">
        <v>120</v>
      </c>
      <c r="E75">
        <v>94</v>
      </c>
      <c r="F75" s="1">
        <v>6.1906262595885805E-5</v>
      </c>
      <c r="G75">
        <v>8.0310827151419499E-4</v>
      </c>
      <c r="H75">
        <v>-0.55239853142236006</v>
      </c>
      <c r="I75">
        <f t="shared" si="1"/>
        <v>-3.0952259011081313</v>
      </c>
    </row>
    <row r="76" spans="1:9">
      <c r="A76" t="s">
        <v>82</v>
      </c>
      <c r="B76">
        <v>-8.3048356408703203E-3</v>
      </c>
      <c r="C76">
        <v>5.5098723435474901E-2</v>
      </c>
      <c r="D76">
        <v>120</v>
      </c>
      <c r="E76">
        <v>112</v>
      </c>
      <c r="F76">
        <v>0.88045328852154003</v>
      </c>
      <c r="G76">
        <v>0.94334280913022095</v>
      </c>
      <c r="H76">
        <v>-0.54142906948176217</v>
      </c>
      <c r="I76">
        <f t="shared" si="1"/>
        <v>-2.5330456722971833E-2</v>
      </c>
    </row>
    <row r="77" spans="1:9">
      <c r="A77" t="s">
        <v>83</v>
      </c>
      <c r="B77">
        <v>-0.21564764917994</v>
      </c>
      <c r="C77">
        <v>5.7727042564029697E-2</v>
      </c>
      <c r="D77">
        <v>120</v>
      </c>
      <c r="E77">
        <v>92</v>
      </c>
      <c r="F77">
        <v>2.9196309667881199E-4</v>
      </c>
      <c r="G77">
        <v>3.0800502506775698E-3</v>
      </c>
      <c r="H77">
        <v>-0.53886237727265351</v>
      </c>
      <c r="I77">
        <f t="shared" si="1"/>
        <v>-2.5114421979755441</v>
      </c>
    </row>
    <row r="78" spans="1:9">
      <c r="A78" t="s">
        <v>84</v>
      </c>
      <c r="B78">
        <v>-0.26238651728731099</v>
      </c>
      <c r="C78">
        <v>6.9494676861162702E-2</v>
      </c>
      <c r="D78">
        <v>120</v>
      </c>
      <c r="E78">
        <v>44</v>
      </c>
      <c r="F78">
        <v>2.5324558137574299E-4</v>
      </c>
      <c r="G78">
        <v>2.76267906955356E-3</v>
      </c>
      <c r="H78">
        <v>-0.53630487885465472</v>
      </c>
      <c r="I78">
        <f t="shared" si="1"/>
        <v>-2.5586695625743272</v>
      </c>
    </row>
    <row r="79" spans="1:9">
      <c r="A79" t="s">
        <v>85</v>
      </c>
      <c r="B79">
        <v>-8.4637771320776101E-2</v>
      </c>
      <c r="C79">
        <v>3.5480395525528403E-2</v>
      </c>
      <c r="D79">
        <v>120</v>
      </c>
      <c r="E79">
        <v>119</v>
      </c>
      <c r="F79">
        <v>1.86766365925661E-2</v>
      </c>
      <c r="G79">
        <v>9.51317484452745E-2</v>
      </c>
      <c r="H79">
        <v>-0.5154091027390989</v>
      </c>
      <c r="I79">
        <f t="shared" si="1"/>
        <v>-1.0216745211954694</v>
      </c>
    </row>
    <row r="80" spans="1:9">
      <c r="A80" t="s">
        <v>86</v>
      </c>
      <c r="B80">
        <v>-0.28980877471697503</v>
      </c>
      <c r="C80">
        <v>6.1239787420905599E-2</v>
      </c>
      <c r="D80">
        <v>120</v>
      </c>
      <c r="E80">
        <v>113</v>
      </c>
      <c r="F80" s="1">
        <v>6.31606901714519E-6</v>
      </c>
      <c r="G80">
        <v>1.1172183237221701E-4</v>
      </c>
      <c r="H80">
        <v>-0.51137740816004618</v>
      </c>
      <c r="I80">
        <f t="shared" si="1"/>
        <v>-3.9518619499615739</v>
      </c>
    </row>
    <row r="81" spans="1:9">
      <c r="A81" t="s">
        <v>87</v>
      </c>
      <c r="B81">
        <v>-0.33341520260035201</v>
      </c>
      <c r="C81">
        <v>6.2751753318408293E-2</v>
      </c>
      <c r="D81">
        <v>120</v>
      </c>
      <c r="E81">
        <v>56</v>
      </c>
      <c r="F81" s="1">
        <v>5.2745119055756802E-7</v>
      </c>
      <c r="G81" s="1">
        <v>1.4467232655293299E-2</v>
      </c>
      <c r="H81">
        <v>-0.49906820133050722</v>
      </c>
      <c r="I81">
        <f t="shared" si="1"/>
        <v>-1.8396145343595192</v>
      </c>
    </row>
    <row r="82" spans="1:9">
      <c r="A82" t="s">
        <v>88</v>
      </c>
      <c r="B82">
        <v>-0.33341520260035201</v>
      </c>
      <c r="C82">
        <v>6.2751753318408293E-2</v>
      </c>
      <c r="D82">
        <v>120</v>
      </c>
      <c r="E82">
        <v>56</v>
      </c>
      <c r="F82" s="1">
        <v>5.2745119055756802E-7</v>
      </c>
      <c r="G82" s="1">
        <v>1.4467232655293299E-2</v>
      </c>
      <c r="H82">
        <v>-0.49906820133050722</v>
      </c>
      <c r="I82">
        <f t="shared" si="1"/>
        <v>-1.8396145343595192</v>
      </c>
    </row>
    <row r="83" spans="1:9">
      <c r="A83" t="s">
        <v>89</v>
      </c>
      <c r="B83">
        <v>-0.45085542613395402</v>
      </c>
      <c r="C83">
        <v>8.0285773070920094E-2</v>
      </c>
      <c r="D83">
        <v>120</v>
      </c>
      <c r="E83">
        <v>68</v>
      </c>
      <c r="F83" s="1">
        <v>1.3607730527486701E-7</v>
      </c>
      <c r="G83" s="1">
        <v>5.0243928101489201E-3</v>
      </c>
      <c r="H83">
        <v>-0.49513974820095275</v>
      </c>
      <c r="I83">
        <f t="shared" si="1"/>
        <v>-2.2989164145313468</v>
      </c>
    </row>
    <row r="84" spans="1:9">
      <c r="A84" t="s">
        <v>90</v>
      </c>
      <c r="B84">
        <v>-0.41063270433515398</v>
      </c>
      <c r="C84">
        <v>7.5880536672512197E-2</v>
      </c>
      <c r="D84">
        <v>120</v>
      </c>
      <c r="E84">
        <v>89</v>
      </c>
      <c r="F84" s="1">
        <v>3.4101351435190698E-7</v>
      </c>
      <c r="G84" s="1">
        <v>1.0230405430557199E-2</v>
      </c>
      <c r="H84">
        <v>-0.49346494178715261</v>
      </c>
      <c r="I84">
        <f t="shared" si="1"/>
        <v>-1.9901071548738816</v>
      </c>
    </row>
    <row r="85" spans="1:9">
      <c r="A85" t="s">
        <v>91</v>
      </c>
      <c r="B85">
        <v>-0.34107688726479701</v>
      </c>
      <c r="C85">
        <v>6.4712746358291398E-2</v>
      </c>
      <c r="D85">
        <v>120</v>
      </c>
      <c r="E85">
        <v>82</v>
      </c>
      <c r="F85" s="1">
        <v>6.36320777475486E-7</v>
      </c>
      <c r="G85" s="1">
        <v>1.6968554066013001E-2</v>
      </c>
      <c r="H85">
        <v>-0.48594826517460499</v>
      </c>
      <c r="I85">
        <f t="shared" si="1"/>
        <v>-1.7703551634516865</v>
      </c>
    </row>
    <row r="86" spans="1:9">
      <c r="A86" t="s">
        <v>92</v>
      </c>
      <c r="B86">
        <v>-7.2114266166489693E-2</v>
      </c>
      <c r="C86">
        <v>2.38142268752124E-2</v>
      </c>
      <c r="D86">
        <v>120</v>
      </c>
      <c r="E86">
        <v>120</v>
      </c>
      <c r="F86">
        <v>3.0324049136555599E-3</v>
      </c>
      <c r="G86">
        <v>2.2053853917494998E-2</v>
      </c>
      <c r="H86">
        <v>-0.4856466163855036</v>
      </c>
      <c r="I86">
        <f t="shared" si="1"/>
        <v>-1.656515506475035</v>
      </c>
    </row>
    <row r="87" spans="1:9">
      <c r="A87" t="s">
        <v>93</v>
      </c>
      <c r="B87">
        <v>-0.20630410527464199</v>
      </c>
      <c r="C87">
        <v>6.4192692197811804E-2</v>
      </c>
      <c r="D87">
        <v>120</v>
      </c>
      <c r="E87">
        <v>39</v>
      </c>
      <c r="F87">
        <v>1.6963056869637701E-3</v>
      </c>
      <c r="G87">
        <v>1.32394590202051E-2</v>
      </c>
      <c r="H87">
        <v>-0.48380645713256643</v>
      </c>
      <c r="I87">
        <f t="shared" si="1"/>
        <v>-1.8781297603147278</v>
      </c>
    </row>
    <row r="88" spans="1:9">
      <c r="A88" t="s">
        <v>94</v>
      </c>
      <c r="B88">
        <v>-8.26905049448107E-2</v>
      </c>
      <c r="C88">
        <v>3.7798129569700002E-2</v>
      </c>
      <c r="D88">
        <v>120</v>
      </c>
      <c r="E88">
        <v>118</v>
      </c>
      <c r="F88">
        <v>3.0697897493239801E-2</v>
      </c>
      <c r="G88">
        <v>0.135183401805093</v>
      </c>
      <c r="H88">
        <v>-0.48249593509821165</v>
      </c>
      <c r="I88">
        <f t="shared" si="1"/>
        <v>-0.86907662900813798</v>
      </c>
    </row>
    <row r="89" spans="1:9">
      <c r="A89" t="s">
        <v>95</v>
      </c>
      <c r="B89">
        <v>-0.122256214562867</v>
      </c>
      <c r="C89">
        <v>3.07168309505861E-2</v>
      </c>
      <c r="D89">
        <v>120</v>
      </c>
      <c r="E89">
        <v>118</v>
      </c>
      <c r="F89">
        <v>1.2044065723213E-4</v>
      </c>
      <c r="G89">
        <v>1.52135567030059E-3</v>
      </c>
      <c r="H89">
        <v>-0.47805961195071922</v>
      </c>
      <c r="I89">
        <f t="shared" si="1"/>
        <v>-2.817769242494252</v>
      </c>
    </row>
    <row r="90" spans="1:9">
      <c r="A90" t="s">
        <v>96</v>
      </c>
      <c r="B90">
        <v>-0.35023416435218901</v>
      </c>
      <c r="C90">
        <v>6.7349325346810901E-2</v>
      </c>
      <c r="D90">
        <v>120</v>
      </c>
      <c r="E90">
        <v>58</v>
      </c>
      <c r="F90" s="1">
        <v>8.6586910442355098E-7</v>
      </c>
      <c r="G90" s="1">
        <v>2.1874587901226501E-2</v>
      </c>
      <c r="H90">
        <v>-0.47607583033572398</v>
      </c>
      <c r="I90">
        <f t="shared" si="1"/>
        <v>-1.6600601199700677</v>
      </c>
    </row>
    <row r="91" spans="1:9">
      <c r="A91" t="s">
        <v>97</v>
      </c>
      <c r="B91">
        <v>-9.9034223563938997E-2</v>
      </c>
      <c r="C91">
        <v>2.6621812277134099E-2</v>
      </c>
      <c r="D91">
        <v>120</v>
      </c>
      <c r="E91">
        <v>120</v>
      </c>
      <c r="F91">
        <v>3.08541224966385E-4</v>
      </c>
      <c r="G91">
        <v>3.2195606083448799E-3</v>
      </c>
      <c r="H91">
        <v>-0.47557792671576854</v>
      </c>
      <c r="I91">
        <f t="shared" si="1"/>
        <v>-2.4922033948855757</v>
      </c>
    </row>
    <row r="92" spans="1:9">
      <c r="A92" t="s">
        <v>98</v>
      </c>
      <c r="B92">
        <v>-9.8941561845526396E-2</v>
      </c>
      <c r="C92">
        <v>2.6624944646848999E-2</v>
      </c>
      <c r="D92">
        <v>120</v>
      </c>
      <c r="E92">
        <v>120</v>
      </c>
      <c r="F92">
        <v>3.1284215087960799E-4</v>
      </c>
      <c r="G92">
        <v>3.2293383316604699E-3</v>
      </c>
      <c r="H92">
        <v>-0.47513689769808831</v>
      </c>
      <c r="I92">
        <f t="shared" si="1"/>
        <v>-2.4908864523888941</v>
      </c>
    </row>
    <row r="93" spans="1:9">
      <c r="A93" t="s">
        <v>99</v>
      </c>
      <c r="B93">
        <v>-0.45570849482522302</v>
      </c>
      <c r="C93">
        <v>8.1678663692426004E-2</v>
      </c>
      <c r="D93">
        <v>120</v>
      </c>
      <c r="E93">
        <v>70</v>
      </c>
      <c r="F93" s="1">
        <v>1.6048030368548601E-7</v>
      </c>
      <c r="G93" s="1">
        <v>5.6757321395886195E-3</v>
      </c>
      <c r="H93">
        <v>-0.4675539133196942</v>
      </c>
      <c r="I93">
        <f t="shared" si="1"/>
        <v>-2.2459781088177317</v>
      </c>
    </row>
    <row r="94" spans="1:9">
      <c r="A94" t="s">
        <v>100</v>
      </c>
      <c r="B94">
        <v>-0.58656858120391198</v>
      </c>
      <c r="C94">
        <v>9.5226689133737302E-2</v>
      </c>
      <c r="D94">
        <v>120</v>
      </c>
      <c r="E94">
        <v>77</v>
      </c>
      <c r="F94" s="1">
        <v>1.08175864906442E-8</v>
      </c>
      <c r="G94" s="1">
        <v>1.15387589233538E-3</v>
      </c>
      <c r="H94">
        <v>-0.46683436454433558</v>
      </c>
      <c r="I94">
        <f t="shared" si="1"/>
        <v>-2.9378409001685282</v>
      </c>
    </row>
    <row r="95" spans="1:9">
      <c r="A95" t="s">
        <v>101</v>
      </c>
      <c r="B95">
        <v>-0.28744642261098102</v>
      </c>
      <c r="C95">
        <v>5.9569814775624397E-2</v>
      </c>
      <c r="D95">
        <v>120</v>
      </c>
      <c r="E95">
        <v>65</v>
      </c>
      <c r="F95" s="1">
        <v>4.2925208785878804E-6</v>
      </c>
      <c r="G95" s="1">
        <v>8.0800393008713001E-2</v>
      </c>
      <c r="H95">
        <v>-0.46571701120709896</v>
      </c>
      <c r="I95">
        <f t="shared" si="1"/>
        <v>-1.0925865268355586</v>
      </c>
    </row>
    <row r="96" spans="1:9">
      <c r="A96" t="s">
        <v>102</v>
      </c>
      <c r="B96">
        <v>-5.0016277049552402E-2</v>
      </c>
      <c r="C96">
        <v>4.1094113514507501E-2</v>
      </c>
      <c r="D96">
        <v>120</v>
      </c>
      <c r="E96">
        <v>116</v>
      </c>
      <c r="F96">
        <v>0.22603068922359401</v>
      </c>
      <c r="G96">
        <v>0.46664400355838698</v>
      </c>
      <c r="H96">
        <v>-0.46303016765326349</v>
      </c>
      <c r="I96">
        <f t="shared" si="1"/>
        <v>-0.33101431054543173</v>
      </c>
    </row>
    <row r="97" spans="1:9">
      <c r="A97" t="s">
        <v>103</v>
      </c>
      <c r="B97">
        <v>-0.235140817087583</v>
      </c>
      <c r="C97">
        <v>5.7042419926331099E-2</v>
      </c>
      <c r="D97">
        <v>120</v>
      </c>
      <c r="E97">
        <v>94</v>
      </c>
      <c r="F97" s="1">
        <v>7.0769299312090195E-5</v>
      </c>
      <c r="G97">
        <v>9.0584703119475499E-4</v>
      </c>
      <c r="H97">
        <v>-0.46001395014362267</v>
      </c>
      <c r="I97">
        <f t="shared" si="1"/>
        <v>-3.042945134681863</v>
      </c>
    </row>
    <row r="98" spans="1:9">
      <c r="A98" t="s">
        <v>104</v>
      </c>
      <c r="B98">
        <v>-0.33424249335034401</v>
      </c>
      <c r="C98">
        <v>7.91491443406383E-2</v>
      </c>
      <c r="D98">
        <v>120</v>
      </c>
      <c r="E98">
        <v>66</v>
      </c>
      <c r="F98" s="1">
        <v>4.8189602269324197E-5</v>
      </c>
      <c r="G98">
        <v>6.5157772082466599E-4</v>
      </c>
      <c r="H98">
        <v>-0.45757247094762876</v>
      </c>
      <c r="I98">
        <f t="shared" si="1"/>
        <v>-3.1860337737931266</v>
      </c>
    </row>
    <row r="99" spans="1:9">
      <c r="A99" t="s">
        <v>105</v>
      </c>
      <c r="B99">
        <v>-8.7796834831588594E-2</v>
      </c>
      <c r="C99">
        <v>2.9964264373955302E-2</v>
      </c>
      <c r="D99">
        <v>120</v>
      </c>
      <c r="E99">
        <v>117</v>
      </c>
      <c r="F99">
        <v>4.0820581070429296E-3</v>
      </c>
      <c r="G99">
        <v>2.7991255591151499E-2</v>
      </c>
      <c r="H99">
        <v>-0.45719946649419263</v>
      </c>
      <c r="I99">
        <f t="shared" si="1"/>
        <v>-1.5529776201448278</v>
      </c>
    </row>
    <row r="100" spans="1:9">
      <c r="A100" t="s">
        <v>106</v>
      </c>
      <c r="B100">
        <v>-0.118537321747877</v>
      </c>
      <c r="C100">
        <v>4.54280653275334E-2</v>
      </c>
      <c r="D100">
        <v>120</v>
      </c>
      <c r="E100">
        <v>109</v>
      </c>
      <c r="F100">
        <v>1.02667772300484E-2</v>
      </c>
      <c r="G100">
        <v>6.2777746120041306E-2</v>
      </c>
      <c r="H100">
        <v>-0.45058329887276394</v>
      </c>
      <c r="I100">
        <f t="shared" si="1"/>
        <v>-1.2021942806270607</v>
      </c>
    </row>
    <row r="101" spans="1:9">
      <c r="A101" t="s">
        <v>107</v>
      </c>
      <c r="B101">
        <v>-0.22086508093342699</v>
      </c>
      <c r="C101">
        <v>4.5008437040327601E-2</v>
      </c>
      <c r="D101">
        <v>120</v>
      </c>
      <c r="E101">
        <v>116</v>
      </c>
      <c r="F101" s="1">
        <v>3.0447539264841598E-6</v>
      </c>
      <c r="G101" s="1">
        <v>6.0895078529683203E-5</v>
      </c>
      <c r="H101">
        <v>-0.44723026172432379</v>
      </c>
      <c r="I101">
        <f t="shared" si="1"/>
        <v>-4.2154178051301603</v>
      </c>
    </row>
    <row r="102" spans="1:9">
      <c r="A102" t="s">
        <v>108</v>
      </c>
      <c r="B102">
        <v>-0.179571386150854</v>
      </c>
      <c r="C102">
        <v>6.5795012356117594E-2</v>
      </c>
      <c r="D102">
        <v>120</v>
      </c>
      <c r="E102">
        <v>109</v>
      </c>
      <c r="F102">
        <v>7.3370078074536096E-3</v>
      </c>
      <c r="G102">
        <v>4.7591401994293701E-2</v>
      </c>
      <c r="H102">
        <v>-0.44419884405597121</v>
      </c>
      <c r="I102">
        <f t="shared" si="1"/>
        <v>-1.3224715011391104</v>
      </c>
    </row>
    <row r="103" spans="1:9">
      <c r="A103" t="s">
        <v>109</v>
      </c>
      <c r="B103">
        <v>-9.7634134756379998E-2</v>
      </c>
      <c r="C103">
        <v>2.4553667373886801E-2</v>
      </c>
      <c r="D103">
        <v>120</v>
      </c>
      <c r="E103">
        <v>119</v>
      </c>
      <c r="F103">
        <v>1.2212155336865601E-4</v>
      </c>
      <c r="G103">
        <v>1.5225544316092199E-3</v>
      </c>
      <c r="H103">
        <v>-0.44223939581252791</v>
      </c>
      <c r="I103">
        <f t="shared" si="1"/>
        <v>-2.8174271723075894</v>
      </c>
    </row>
    <row r="104" spans="1:9">
      <c r="A104" t="s">
        <v>110</v>
      </c>
      <c r="B104">
        <v>-9.2314810780553494E-2</v>
      </c>
      <c r="C104">
        <v>3.6063431565034998E-2</v>
      </c>
      <c r="D104">
        <v>120</v>
      </c>
      <c r="E104">
        <v>120</v>
      </c>
      <c r="F104">
        <v>1.17589589457298E-2</v>
      </c>
      <c r="G104">
        <v>7.0553753674378702E-2</v>
      </c>
      <c r="H104">
        <v>-0.43882703320708771</v>
      </c>
      <c r="I104">
        <f t="shared" si="1"/>
        <v>-1.1514798755070399</v>
      </c>
    </row>
    <row r="105" spans="1:9">
      <c r="A105" t="s">
        <v>111</v>
      </c>
      <c r="B105">
        <v>-6.2394063920940199E-2</v>
      </c>
      <c r="C105">
        <v>3.92372959023825E-2</v>
      </c>
      <c r="D105">
        <v>120</v>
      </c>
      <c r="E105">
        <v>118</v>
      </c>
      <c r="F105">
        <v>0.11451771478155</v>
      </c>
      <c r="G105">
        <v>0.31143627815945701</v>
      </c>
      <c r="H105">
        <v>-0.42470092108793944</v>
      </c>
      <c r="I105">
        <f t="shared" si="1"/>
        <v>-0.50663079932479227</v>
      </c>
    </row>
    <row r="106" spans="1:9">
      <c r="A106" t="s">
        <v>112</v>
      </c>
      <c r="B106">
        <v>-8.8533121964806102E-2</v>
      </c>
      <c r="C106">
        <v>2.8863305403727502E-2</v>
      </c>
      <c r="D106">
        <v>120</v>
      </c>
      <c r="E106">
        <v>119</v>
      </c>
      <c r="F106">
        <v>2.6884058877866298E-3</v>
      </c>
      <c r="G106">
        <v>1.9852843479039799E-2</v>
      </c>
      <c r="H106">
        <v>-0.42417223393503883</v>
      </c>
      <c r="I106">
        <f t="shared" si="1"/>
        <v>-1.702177281403856</v>
      </c>
    </row>
    <row r="107" spans="1:9">
      <c r="A107" t="s">
        <v>113</v>
      </c>
      <c r="B107">
        <v>-7.4516648139689501E-2</v>
      </c>
      <c r="C107">
        <v>3.3328944801632197E-2</v>
      </c>
      <c r="D107">
        <v>120</v>
      </c>
      <c r="E107">
        <v>120</v>
      </c>
      <c r="F107">
        <v>2.7278607135556E-2</v>
      </c>
      <c r="G107">
        <v>0.12650948236779599</v>
      </c>
      <c r="H107">
        <v>-0.41481752202046079</v>
      </c>
      <c r="I107">
        <f t="shared" si="1"/>
        <v>-0.89787692124175866</v>
      </c>
    </row>
    <row r="108" spans="1:9">
      <c r="A108" t="s">
        <v>114</v>
      </c>
      <c r="B108">
        <v>-8.7373046939597507E-2</v>
      </c>
      <c r="C108">
        <v>2.9089522973117201E-2</v>
      </c>
      <c r="D108">
        <v>120</v>
      </c>
      <c r="E108">
        <v>119</v>
      </c>
      <c r="F108">
        <v>3.2691663862173502E-3</v>
      </c>
      <c r="G108">
        <v>2.3420893513198902E-2</v>
      </c>
      <c r="H108">
        <v>-0.41253096686615526</v>
      </c>
      <c r="I108">
        <f t="shared" si="1"/>
        <v>-1.6303965404997942</v>
      </c>
    </row>
    <row r="109" spans="1:9">
      <c r="A109" t="s">
        <v>115</v>
      </c>
      <c r="B109">
        <v>-0.20995472886935501</v>
      </c>
      <c r="C109">
        <v>5.6853460999349403E-2</v>
      </c>
      <c r="D109">
        <v>120</v>
      </c>
      <c r="E109">
        <v>97</v>
      </c>
      <c r="F109">
        <v>3.3951317071938101E-4</v>
      </c>
      <c r="G109">
        <v>3.39513170719381E-3</v>
      </c>
      <c r="H109">
        <v>-0.41060513101815732</v>
      </c>
      <c r="I109">
        <f t="shared" si="1"/>
        <v>-2.4691433734901036</v>
      </c>
    </row>
    <row r="110" spans="1:9">
      <c r="A110" t="s">
        <v>116</v>
      </c>
      <c r="B110">
        <v>-0.20995472886935501</v>
      </c>
      <c r="C110">
        <v>5.6853460999349403E-2</v>
      </c>
      <c r="D110">
        <v>120</v>
      </c>
      <c r="E110">
        <v>97</v>
      </c>
      <c r="F110">
        <v>3.3951317071938101E-4</v>
      </c>
      <c r="G110">
        <v>3.39513170719381E-3</v>
      </c>
      <c r="H110">
        <v>-0.41060513101815732</v>
      </c>
      <c r="I110">
        <f t="shared" si="1"/>
        <v>-2.4691433734901036</v>
      </c>
    </row>
    <row r="111" spans="1:9">
      <c r="A111" t="s">
        <v>117</v>
      </c>
      <c r="B111">
        <v>-0.20995472886935501</v>
      </c>
      <c r="C111">
        <v>5.6853460999349403E-2</v>
      </c>
      <c r="D111">
        <v>120</v>
      </c>
      <c r="E111">
        <v>97</v>
      </c>
      <c r="F111">
        <v>3.3951317071938101E-4</v>
      </c>
      <c r="G111">
        <v>3.39513170719381E-3</v>
      </c>
      <c r="H111">
        <v>-0.41060513101815732</v>
      </c>
      <c r="I111">
        <f t="shared" si="1"/>
        <v>-2.4691433734901036</v>
      </c>
    </row>
    <row r="112" spans="1:9">
      <c r="A112" t="s">
        <v>118</v>
      </c>
      <c r="B112">
        <v>-9.1138391224326001E-2</v>
      </c>
      <c r="C112">
        <v>5.1908430838356397E-2</v>
      </c>
      <c r="D112">
        <v>120</v>
      </c>
      <c r="E112">
        <v>116</v>
      </c>
      <c r="F112">
        <v>8.1770100134803403E-2</v>
      </c>
      <c r="G112">
        <v>0.25998917428349699</v>
      </c>
      <c r="H112">
        <v>-0.40597631255604644</v>
      </c>
      <c r="I112">
        <f t="shared" si="1"/>
        <v>-0.58504473528619227</v>
      </c>
    </row>
    <row r="113" spans="1:9">
      <c r="A113" t="s">
        <v>119</v>
      </c>
      <c r="B113">
        <v>-4.5804504312342398E-2</v>
      </c>
      <c r="C113">
        <v>6.1932595111426299E-2</v>
      </c>
      <c r="D113">
        <v>120</v>
      </c>
      <c r="E113">
        <v>78</v>
      </c>
      <c r="F113">
        <v>0.46104509607206501</v>
      </c>
      <c r="G113">
        <v>0.674700140593266</v>
      </c>
      <c r="H113">
        <v>-0.40489168906599504</v>
      </c>
      <c r="I113">
        <f t="shared" si="1"/>
        <v>-0.17088919934689412</v>
      </c>
    </row>
    <row r="114" spans="1:9">
      <c r="A114" t="s">
        <v>120</v>
      </c>
      <c r="B114">
        <v>-6.6532803587515302E-2</v>
      </c>
      <c r="C114">
        <v>5.9953043678147001E-2</v>
      </c>
      <c r="D114">
        <v>120</v>
      </c>
      <c r="E114">
        <v>115</v>
      </c>
      <c r="F114">
        <v>0.26940266000159702</v>
      </c>
      <c r="G114">
        <v>0.509107388979396</v>
      </c>
      <c r="H114">
        <v>-0.39173374052538179</v>
      </c>
      <c r="I114">
        <f t="shared" si="1"/>
        <v>-0.29319059974189676</v>
      </c>
    </row>
    <row r="115" spans="1:9">
      <c r="A115" t="s">
        <v>121</v>
      </c>
      <c r="B115">
        <v>2.3221748016829399E-2</v>
      </c>
      <c r="C115">
        <v>7.4157120017188299E-2</v>
      </c>
      <c r="D115">
        <v>120</v>
      </c>
      <c r="E115">
        <v>106</v>
      </c>
      <c r="F115">
        <v>0.75473470396044695</v>
      </c>
      <c r="G115">
        <v>0.87717350581359399</v>
      </c>
      <c r="H115">
        <v>-0.39169321676276203</v>
      </c>
      <c r="I115">
        <f t="shared" si="1"/>
        <v>-5.6914494245683164E-2</v>
      </c>
    </row>
    <row r="116" spans="1:9">
      <c r="A116" t="s">
        <v>122</v>
      </c>
      <c r="B116">
        <v>-0.132568780907728</v>
      </c>
      <c r="C116">
        <v>4.1218218804793601E-2</v>
      </c>
      <c r="D116">
        <v>120</v>
      </c>
      <c r="E116">
        <v>112</v>
      </c>
      <c r="F116">
        <v>1.68312434547285E-3</v>
      </c>
      <c r="G116">
        <v>1.32394590202051E-2</v>
      </c>
      <c r="H116">
        <v>-0.37941338439783534</v>
      </c>
      <c r="I116">
        <f t="shared" si="1"/>
        <v>-1.8781297603147278</v>
      </c>
    </row>
    <row r="117" spans="1:9">
      <c r="A117" t="s">
        <v>123</v>
      </c>
      <c r="B117">
        <v>-0.43000213486581201</v>
      </c>
      <c r="C117">
        <v>6.8855647763759006E-2</v>
      </c>
      <c r="D117">
        <v>120</v>
      </c>
      <c r="E117">
        <v>89</v>
      </c>
      <c r="F117" s="1">
        <v>7.20162737818487E-9</v>
      </c>
      <c r="G117" s="1">
        <v>1.0506313644796099E-3</v>
      </c>
      <c r="H117">
        <v>-0.37869741887322483</v>
      </c>
      <c r="I117">
        <f t="shared" si="1"/>
        <v>-2.978549638353869</v>
      </c>
    </row>
    <row r="118" spans="1:9">
      <c r="A118" t="s">
        <v>124</v>
      </c>
      <c r="B118">
        <v>-0.32312170915621602</v>
      </c>
      <c r="C118">
        <v>6.7899821317228604E-2</v>
      </c>
      <c r="D118">
        <v>120</v>
      </c>
      <c r="E118">
        <v>100</v>
      </c>
      <c r="F118" s="1">
        <v>5.6619297027442297E-6</v>
      </c>
      <c r="G118">
        <v>1.02555707823292E-4</v>
      </c>
      <c r="H118">
        <v>-0.36349817007938112</v>
      </c>
      <c r="I118">
        <f t="shared" si="1"/>
        <v>-3.9890401636020387</v>
      </c>
    </row>
    <row r="119" spans="1:9">
      <c r="A119" t="s">
        <v>125</v>
      </c>
      <c r="B119">
        <v>-0.18722229584478201</v>
      </c>
      <c r="C119">
        <v>5.6549183564277898E-2</v>
      </c>
      <c r="D119">
        <v>120</v>
      </c>
      <c r="E119">
        <v>78</v>
      </c>
      <c r="F119">
        <v>1.2403935188258801E-3</v>
      </c>
      <c r="G119">
        <v>1.0006535950192E-2</v>
      </c>
      <c r="H119">
        <v>-0.35726005091204005</v>
      </c>
      <c r="I119">
        <f t="shared" si="1"/>
        <v>-1.999716240011721</v>
      </c>
    </row>
    <row r="120" spans="1:9">
      <c r="A120" t="s">
        <v>126</v>
      </c>
      <c r="B120">
        <v>-8.4233665510722505E-2</v>
      </c>
      <c r="C120">
        <v>5.35007790025845E-2</v>
      </c>
      <c r="D120">
        <v>120</v>
      </c>
      <c r="E120">
        <v>110</v>
      </c>
      <c r="F120">
        <v>0.118109702957018</v>
      </c>
      <c r="G120">
        <v>0.31671875653278497</v>
      </c>
      <c r="H120">
        <v>-0.34975614375969932</v>
      </c>
      <c r="I120">
        <f t="shared" si="1"/>
        <v>-0.49932621633292307</v>
      </c>
    </row>
    <row r="121" spans="1:9">
      <c r="A121" t="s">
        <v>127</v>
      </c>
      <c r="B121">
        <v>-0.10040357006266799</v>
      </c>
      <c r="C121">
        <v>8.3894924843732094E-2</v>
      </c>
      <c r="D121">
        <v>120</v>
      </c>
      <c r="E121">
        <v>76</v>
      </c>
      <c r="F121">
        <v>0.23383342941973001</v>
      </c>
      <c r="G121">
        <v>0.47157169790381198</v>
      </c>
      <c r="H121">
        <v>-0.34822294648340124</v>
      </c>
      <c r="I121">
        <f t="shared" si="1"/>
        <v>-0.32645226764191509</v>
      </c>
    </row>
    <row r="122" spans="1:9">
      <c r="A122" t="s">
        <v>128</v>
      </c>
      <c r="B122">
        <v>-6.5097353168908204E-2</v>
      </c>
      <c r="C122">
        <v>2.1802119043536499E-2</v>
      </c>
      <c r="D122">
        <v>120</v>
      </c>
      <c r="E122">
        <v>120</v>
      </c>
      <c r="F122">
        <v>3.4505535532726099E-3</v>
      </c>
      <c r="G122">
        <v>2.43568486113361E-2</v>
      </c>
      <c r="H122">
        <v>-0.34780685325928135</v>
      </c>
      <c r="I122">
        <f t="shared" si="1"/>
        <v>-1.6133789032001951</v>
      </c>
    </row>
    <row r="123" spans="1:9">
      <c r="A123" t="s">
        <v>129</v>
      </c>
      <c r="B123">
        <v>-7.8545722011283806E-2</v>
      </c>
      <c r="C123">
        <v>6.2335765236840299E-2</v>
      </c>
      <c r="D123">
        <v>120</v>
      </c>
      <c r="E123">
        <v>115</v>
      </c>
      <c r="F123">
        <v>0.21018301541478601</v>
      </c>
      <c r="G123">
        <v>0.44739621906473298</v>
      </c>
      <c r="H123">
        <v>-0.34753906164930648</v>
      </c>
      <c r="I123">
        <f t="shared" si="1"/>
        <v>-0.34930769043666515</v>
      </c>
    </row>
    <row r="124" spans="1:9">
      <c r="A124" t="s">
        <v>130</v>
      </c>
      <c r="B124">
        <v>-8.8782404904434203E-2</v>
      </c>
      <c r="C124">
        <v>2.8314407183963899E-2</v>
      </c>
      <c r="D124">
        <v>120</v>
      </c>
      <c r="E124">
        <v>119</v>
      </c>
      <c r="F124">
        <v>2.1732990724460102E-3</v>
      </c>
      <c r="G124">
        <v>1.6690936876385301E-2</v>
      </c>
      <c r="H124">
        <v>-0.34483822719795426</v>
      </c>
      <c r="I124">
        <f t="shared" si="1"/>
        <v>-1.7775192853204607</v>
      </c>
    </row>
    <row r="125" spans="1:9">
      <c r="A125" t="s">
        <v>131</v>
      </c>
      <c r="B125">
        <v>-6.1713110496344002E-2</v>
      </c>
      <c r="C125">
        <v>3.8784072849542099E-2</v>
      </c>
      <c r="D125">
        <v>120</v>
      </c>
      <c r="E125">
        <v>117</v>
      </c>
      <c r="F125">
        <v>0.114286796203951</v>
      </c>
      <c r="G125">
        <v>0.31143627815945701</v>
      </c>
      <c r="H125">
        <v>-0.34309890117472724</v>
      </c>
      <c r="I125">
        <f t="shared" si="1"/>
        <v>-0.50663079932479227</v>
      </c>
    </row>
    <row r="126" spans="1:9">
      <c r="A126" t="s">
        <v>132</v>
      </c>
      <c r="B126">
        <v>-5.7304264896538101E-2</v>
      </c>
      <c r="C126">
        <v>1.7935052775015801E-2</v>
      </c>
      <c r="D126">
        <v>120</v>
      </c>
      <c r="E126">
        <v>120</v>
      </c>
      <c r="F126">
        <v>1.8006654903224601E-3</v>
      </c>
      <c r="G126">
        <v>1.39406360541094E-2</v>
      </c>
      <c r="H126">
        <v>-0.33338455896687119</v>
      </c>
      <c r="I126">
        <f t="shared" si="1"/>
        <v>-1.8557174107080181</v>
      </c>
    </row>
    <row r="127" spans="1:9">
      <c r="A127" t="s">
        <v>133</v>
      </c>
      <c r="B127">
        <v>-0.55997846693110198</v>
      </c>
      <c r="C127">
        <v>9.2079339580503905E-2</v>
      </c>
      <c r="D127">
        <v>120</v>
      </c>
      <c r="E127">
        <v>74</v>
      </c>
      <c r="F127" s="1">
        <v>1.56765277456646E-8</v>
      </c>
      <c r="G127" s="1">
        <v>1.3669064734036099E-3</v>
      </c>
      <c r="H127">
        <v>-0.33011581783979871</v>
      </c>
      <c r="I127">
        <f t="shared" si="1"/>
        <v>-2.8642611997513279</v>
      </c>
    </row>
    <row r="128" spans="1:9">
      <c r="A128" t="s">
        <v>134</v>
      </c>
      <c r="B128">
        <v>-0.32548206934521801</v>
      </c>
      <c r="C128">
        <v>6.5000162945474796E-2</v>
      </c>
      <c r="D128">
        <v>120</v>
      </c>
      <c r="E128">
        <v>105</v>
      </c>
      <c r="F128" s="1">
        <v>1.9900911563229299E-6</v>
      </c>
      <c r="G128" s="1">
        <v>4.5487797858809897E-5</v>
      </c>
      <c r="H128">
        <v>-0.32910581846978038</v>
      </c>
      <c r="I128">
        <f t="shared" si="1"/>
        <v>-4.3421050875911646</v>
      </c>
    </row>
    <row r="129" spans="1:9">
      <c r="A129" t="s">
        <v>135</v>
      </c>
      <c r="B129">
        <v>-4.7156740308994201E-2</v>
      </c>
      <c r="C129">
        <v>2.1403799437026201E-2</v>
      </c>
      <c r="D129">
        <v>120</v>
      </c>
      <c r="E129">
        <v>120</v>
      </c>
      <c r="F129">
        <v>2.9557047180618801E-2</v>
      </c>
      <c r="G129">
        <v>0.13259236118408399</v>
      </c>
      <c r="H129">
        <v>-0.32017620230539245</v>
      </c>
      <c r="I129">
        <f t="shared" si="1"/>
        <v>-0.87748149547243237</v>
      </c>
    </row>
    <row r="130" spans="1:9">
      <c r="A130" t="s">
        <v>136</v>
      </c>
      <c r="B130">
        <v>-0.22236271849001901</v>
      </c>
      <c r="C130">
        <v>5.1306183628346498E-2</v>
      </c>
      <c r="D130">
        <v>120</v>
      </c>
      <c r="E130">
        <v>115</v>
      </c>
      <c r="F130" s="1">
        <v>3.13264461107049E-5</v>
      </c>
      <c r="G130">
        <v>4.4345973570718598E-4</v>
      </c>
      <c r="H130">
        <v>-0.3163377960303968</v>
      </c>
      <c r="I130">
        <f t="shared" ref="I130:I193" si="2">LOG(G130,10)</f>
        <v>-3.3531458061682549</v>
      </c>
    </row>
    <row r="131" spans="1:9">
      <c r="A131" t="s">
        <v>137</v>
      </c>
      <c r="B131">
        <v>-3.6147378348540503E-2</v>
      </c>
      <c r="C131">
        <v>4.85334702518882E-2</v>
      </c>
      <c r="D131">
        <v>120</v>
      </c>
      <c r="E131">
        <v>118</v>
      </c>
      <c r="F131">
        <v>0.45790327979740703</v>
      </c>
      <c r="G131">
        <v>0.67215160337234103</v>
      </c>
      <c r="H131">
        <v>-0.31030065806411533</v>
      </c>
      <c r="I131">
        <f t="shared" si="2"/>
        <v>-0.17253276104982845</v>
      </c>
    </row>
    <row r="132" spans="1:9">
      <c r="A132" t="s">
        <v>138</v>
      </c>
      <c r="B132">
        <v>-8.9955145716782106E-2</v>
      </c>
      <c r="C132">
        <v>2.9931495470903801E-2</v>
      </c>
      <c r="D132">
        <v>120</v>
      </c>
      <c r="E132">
        <v>118</v>
      </c>
      <c r="F132">
        <v>3.2515251554659499E-3</v>
      </c>
      <c r="G132">
        <v>2.3420893513198902E-2</v>
      </c>
      <c r="H132">
        <v>-0.3080822979141763</v>
      </c>
      <c r="I132">
        <f t="shared" si="2"/>
        <v>-1.6303965404997942</v>
      </c>
    </row>
    <row r="133" spans="1:9">
      <c r="A133" t="s">
        <v>139</v>
      </c>
      <c r="B133">
        <v>-3.57103261532567E-2</v>
      </c>
      <c r="C133">
        <v>2.1314138122450799E-2</v>
      </c>
      <c r="D133">
        <v>120</v>
      </c>
      <c r="E133">
        <v>120</v>
      </c>
      <c r="F133">
        <v>9.6543710092181295E-2</v>
      </c>
      <c r="G133">
        <v>0.282258934103923</v>
      </c>
      <c r="H133">
        <v>-0.30460948301731999</v>
      </c>
      <c r="I133">
        <f t="shared" si="2"/>
        <v>-0.54935230282858116</v>
      </c>
    </row>
    <row r="134" spans="1:9">
      <c r="A134" t="s">
        <v>140</v>
      </c>
      <c r="B134">
        <v>-3.57103261532567E-2</v>
      </c>
      <c r="C134">
        <v>2.1314138122450799E-2</v>
      </c>
      <c r="D134">
        <v>120</v>
      </c>
      <c r="E134">
        <v>120</v>
      </c>
      <c r="F134">
        <v>9.6543710092181295E-2</v>
      </c>
      <c r="G134">
        <v>0.282258934103923</v>
      </c>
      <c r="H134">
        <v>-0.30460948301731999</v>
      </c>
      <c r="I134">
        <f t="shared" si="2"/>
        <v>-0.54935230282858116</v>
      </c>
    </row>
    <row r="135" spans="1:9">
      <c r="A135" t="s">
        <v>141</v>
      </c>
      <c r="B135">
        <v>-0.25973620496726701</v>
      </c>
      <c r="C135">
        <v>7.5174949614486605E-2</v>
      </c>
      <c r="D135">
        <v>120</v>
      </c>
      <c r="E135">
        <v>98</v>
      </c>
      <c r="F135">
        <v>7.692257783115E-4</v>
      </c>
      <c r="G135">
        <v>7.2397720311670596E-3</v>
      </c>
      <c r="H135">
        <v>-0.29578173221591264</v>
      </c>
      <c r="I135">
        <f t="shared" si="2"/>
        <v>-2.1402751088256347</v>
      </c>
    </row>
    <row r="136" spans="1:9">
      <c r="A136" t="s">
        <v>142</v>
      </c>
      <c r="B136">
        <v>-5.76976571132694E-2</v>
      </c>
      <c r="C136">
        <v>1.99924137836648E-2</v>
      </c>
      <c r="D136">
        <v>120</v>
      </c>
      <c r="E136">
        <v>118</v>
      </c>
      <c r="F136">
        <v>4.6544233134321296E-3</v>
      </c>
      <c r="G136">
        <v>3.1689690644644303E-2</v>
      </c>
      <c r="H136">
        <v>-0.29238474675145787</v>
      </c>
      <c r="I136">
        <f t="shared" si="2"/>
        <v>-1.4990820003799012</v>
      </c>
    </row>
    <row r="137" spans="1:9">
      <c r="A137" t="s">
        <v>143</v>
      </c>
      <c r="B137">
        <v>-0.25386594963749198</v>
      </c>
      <c r="C137">
        <v>5.9154814473249703E-2</v>
      </c>
      <c r="D137">
        <v>120</v>
      </c>
      <c r="E137">
        <v>108</v>
      </c>
      <c r="F137" s="1">
        <v>3.6966285518241799E-5</v>
      </c>
      <c r="G137">
        <v>5.1431353764510299E-4</v>
      </c>
      <c r="H137">
        <v>-0.28846266557307731</v>
      </c>
      <c r="I137">
        <f t="shared" si="2"/>
        <v>-3.2887720441269197</v>
      </c>
    </row>
    <row r="138" spans="1:9">
      <c r="A138" t="s">
        <v>144</v>
      </c>
      <c r="B138">
        <v>-4.8869847573524701E-2</v>
      </c>
      <c r="C138">
        <v>1.9990906860122799E-2</v>
      </c>
      <c r="D138">
        <v>120</v>
      </c>
      <c r="E138">
        <v>120</v>
      </c>
      <c r="F138">
        <v>1.6005381504198401E-2</v>
      </c>
      <c r="G138">
        <v>8.6321158674328699E-2</v>
      </c>
      <c r="H138">
        <v>-0.28036620891564579</v>
      </c>
      <c r="I138">
        <f t="shared" si="2"/>
        <v>-1.063882738824566</v>
      </c>
    </row>
    <row r="139" spans="1:9">
      <c r="A139" t="s">
        <v>145</v>
      </c>
      <c r="B139">
        <v>-6.9899740603631202E-2</v>
      </c>
      <c r="C139">
        <v>6.07860500419228E-2</v>
      </c>
      <c r="D139">
        <v>120</v>
      </c>
      <c r="E139">
        <v>112</v>
      </c>
      <c r="F139">
        <v>0.25253767431378499</v>
      </c>
      <c r="G139">
        <v>0.48875116237854599</v>
      </c>
      <c r="H139">
        <v>-0.28036462033816878</v>
      </c>
      <c r="I139">
        <f t="shared" si="2"/>
        <v>-0.31091219672858189</v>
      </c>
    </row>
    <row r="140" spans="1:9">
      <c r="A140" t="s">
        <v>146</v>
      </c>
      <c r="B140">
        <v>-0.490815557908717</v>
      </c>
      <c r="C140">
        <v>8.0359498320116102E-2</v>
      </c>
      <c r="D140">
        <v>120</v>
      </c>
      <c r="E140">
        <v>87</v>
      </c>
      <c r="F140" s="1">
        <v>1.3843695190282501E-8</v>
      </c>
      <c r="G140" s="1">
        <v>1.32899473826712E-3</v>
      </c>
      <c r="H140">
        <v>-0.27909527720193106</v>
      </c>
      <c r="I140">
        <f t="shared" si="2"/>
        <v>-2.876476738505032</v>
      </c>
    </row>
    <row r="141" spans="1:9">
      <c r="A141" t="s">
        <v>147</v>
      </c>
      <c r="B141">
        <v>-0.50791708614059305</v>
      </c>
      <c r="C141">
        <v>8.1045135983590699E-2</v>
      </c>
      <c r="D141">
        <v>120</v>
      </c>
      <c r="E141">
        <v>64</v>
      </c>
      <c r="F141" s="1">
        <v>6.4779345448651903E-9</v>
      </c>
      <c r="G141" s="1">
        <v>1.0506313644796099E-3</v>
      </c>
      <c r="H141">
        <v>-0.27383404878684869</v>
      </c>
      <c r="I141">
        <f t="shared" si="2"/>
        <v>-2.978549638353869</v>
      </c>
    </row>
    <row r="142" spans="1:9">
      <c r="A142" t="s">
        <v>148</v>
      </c>
      <c r="B142">
        <v>-6.1160133636031198E-2</v>
      </c>
      <c r="C142">
        <v>2.9814617426078899E-2</v>
      </c>
      <c r="D142">
        <v>120</v>
      </c>
      <c r="E142">
        <v>120</v>
      </c>
      <c r="F142">
        <v>4.2485132234664803E-2</v>
      </c>
      <c r="G142">
        <v>0.16699132060389299</v>
      </c>
      <c r="H142">
        <v>-0.26015777352634906</v>
      </c>
      <c r="I142">
        <f t="shared" si="2"/>
        <v>-0.77730610077931317</v>
      </c>
    </row>
    <row r="143" spans="1:9">
      <c r="A143" t="s">
        <v>149</v>
      </c>
      <c r="B143">
        <v>-0.402917341558856</v>
      </c>
      <c r="C143">
        <v>6.6538628804214198E-2</v>
      </c>
      <c r="D143">
        <v>120</v>
      </c>
      <c r="E143">
        <v>63</v>
      </c>
      <c r="F143" s="1">
        <v>1.7732309621965099E-8</v>
      </c>
      <c r="G143" s="1">
        <v>1.3669064734036099E-3</v>
      </c>
      <c r="H143">
        <v>-0.24968455829846015</v>
      </c>
      <c r="I143">
        <f t="shared" si="2"/>
        <v>-2.8642611997513279</v>
      </c>
    </row>
    <row r="144" spans="1:9">
      <c r="A144" t="s">
        <v>150</v>
      </c>
      <c r="B144">
        <v>-9.9035438955423702E-2</v>
      </c>
      <c r="C144">
        <v>7.3586101288092301E-2</v>
      </c>
      <c r="D144">
        <v>120</v>
      </c>
      <c r="E144">
        <v>109</v>
      </c>
      <c r="F144">
        <v>0.18097722871406999</v>
      </c>
      <c r="G144">
        <v>0.40783600836973399</v>
      </c>
      <c r="H144">
        <v>-0.22941665404093445</v>
      </c>
      <c r="I144">
        <f t="shared" si="2"/>
        <v>-0.38951443244238732</v>
      </c>
    </row>
    <row r="145" spans="1:9">
      <c r="A145" t="s">
        <v>151</v>
      </c>
      <c r="B145">
        <v>-5.7674192210642301E-2</v>
      </c>
      <c r="C145">
        <v>2.8360622984702401E-2</v>
      </c>
      <c r="D145">
        <v>120</v>
      </c>
      <c r="E145">
        <v>120</v>
      </c>
      <c r="F145">
        <v>4.4273639172689498E-2</v>
      </c>
      <c r="G145">
        <v>0.171521808800256</v>
      </c>
      <c r="H145">
        <v>-0.22932453308675696</v>
      </c>
      <c r="I145">
        <f t="shared" si="2"/>
        <v>-0.76568065206761793</v>
      </c>
    </row>
    <row r="146" spans="1:9">
      <c r="A146" t="s">
        <v>152</v>
      </c>
      <c r="B146">
        <v>-2.6820096309415901E-2</v>
      </c>
      <c r="C146">
        <v>5.8367280584800001E-2</v>
      </c>
      <c r="D146">
        <v>120</v>
      </c>
      <c r="E146">
        <v>114</v>
      </c>
      <c r="F146">
        <v>0.646731077365998</v>
      </c>
      <c r="G146">
        <v>0.82561414131829503</v>
      </c>
      <c r="H146">
        <v>-0.22798257317942544</v>
      </c>
      <c r="I146">
        <f t="shared" si="2"/>
        <v>-8.3222876952443375E-2</v>
      </c>
    </row>
    <row r="147" spans="1:9">
      <c r="A147" t="s">
        <v>153</v>
      </c>
      <c r="B147">
        <v>-2.8414242786787201E-2</v>
      </c>
      <c r="C147">
        <v>4.5690198239769199E-2</v>
      </c>
      <c r="D147">
        <v>120</v>
      </c>
      <c r="E147">
        <v>118</v>
      </c>
      <c r="F147">
        <v>0.53523507577870899</v>
      </c>
      <c r="G147">
        <v>0.73562701723391299</v>
      </c>
      <c r="H147">
        <v>-0.21888677118432293</v>
      </c>
      <c r="I147">
        <f t="shared" si="2"/>
        <v>-0.13334232889000111</v>
      </c>
    </row>
    <row r="148" spans="1:9">
      <c r="A148" t="s">
        <v>154</v>
      </c>
      <c r="B148">
        <v>-0.386510609417061</v>
      </c>
      <c r="C148">
        <v>6.2260720052030497E-2</v>
      </c>
      <c r="D148">
        <v>120</v>
      </c>
      <c r="E148">
        <v>68</v>
      </c>
      <c r="F148" s="1">
        <v>8.5966083339161505E-9</v>
      </c>
      <c r="G148" s="1">
        <v>1.0506313644796099E-3</v>
      </c>
      <c r="H148">
        <v>-0.21788771719828981</v>
      </c>
      <c r="I148">
        <f t="shared" si="2"/>
        <v>-2.978549638353869</v>
      </c>
    </row>
    <row r="149" spans="1:9">
      <c r="A149" t="s">
        <v>155</v>
      </c>
      <c r="B149">
        <v>-0.25994130510229901</v>
      </c>
      <c r="C149">
        <v>5.0629840820212199E-2</v>
      </c>
      <c r="D149">
        <v>120</v>
      </c>
      <c r="E149">
        <v>116</v>
      </c>
      <c r="F149" s="1">
        <v>1.154030224148E-6</v>
      </c>
      <c r="G149" s="1">
        <v>2.7021195492245799E-5</v>
      </c>
      <c r="H149">
        <v>-0.21785668767498412</v>
      </c>
      <c r="I149">
        <f t="shared" si="2"/>
        <v>-4.5682954405027365</v>
      </c>
    </row>
    <row r="150" spans="1:9">
      <c r="A150" t="s">
        <v>156</v>
      </c>
      <c r="B150">
        <v>-5.7676818733060298E-2</v>
      </c>
      <c r="C150">
        <v>3.1235663679782501E-2</v>
      </c>
      <c r="D150">
        <v>120</v>
      </c>
      <c r="E150">
        <v>117</v>
      </c>
      <c r="F150">
        <v>6.7367899954589597E-2</v>
      </c>
      <c r="G150">
        <v>0.23097565698716399</v>
      </c>
      <c r="H150">
        <v>-0.21578062100181955</v>
      </c>
      <c r="I150">
        <f t="shared" si="2"/>
        <v>-0.63643378890972846</v>
      </c>
    </row>
    <row r="151" spans="1:9">
      <c r="A151" t="s">
        <v>157</v>
      </c>
      <c r="B151">
        <v>-2.8224194026837599E-2</v>
      </c>
      <c r="C151">
        <v>2.8851751788843E-2</v>
      </c>
      <c r="D151">
        <v>120</v>
      </c>
      <c r="E151">
        <v>119</v>
      </c>
      <c r="F151">
        <v>0.329987009458094</v>
      </c>
      <c r="G151">
        <v>0.56791332770047698</v>
      </c>
      <c r="H151">
        <v>-0.21051292354364462</v>
      </c>
      <c r="I151">
        <f t="shared" si="2"/>
        <v>-0.2457179392424865</v>
      </c>
    </row>
    <row r="152" spans="1:9">
      <c r="A152" t="s">
        <v>158</v>
      </c>
      <c r="B152">
        <v>-7.2260714867246403E-2</v>
      </c>
      <c r="C152">
        <v>6.0575351156801398E-2</v>
      </c>
      <c r="D152">
        <v>120</v>
      </c>
      <c r="E152">
        <v>104</v>
      </c>
      <c r="F152">
        <v>0.235340374986619</v>
      </c>
      <c r="G152">
        <v>0.47157169790381198</v>
      </c>
      <c r="H152">
        <v>-0.20486826617916967</v>
      </c>
      <c r="I152">
        <f t="shared" si="2"/>
        <v>-0.32645226764191509</v>
      </c>
    </row>
    <row r="153" spans="1:9">
      <c r="A153" t="s">
        <v>326</v>
      </c>
      <c r="B153">
        <v>-2.90059775876352E-2</v>
      </c>
      <c r="C153">
        <v>5.8944876222226099E-2</v>
      </c>
      <c r="D153">
        <v>120</v>
      </c>
      <c r="E153">
        <v>114</v>
      </c>
      <c r="F153">
        <v>0.62358818290886997</v>
      </c>
      <c r="G153">
        <v>0.80825518814185104</v>
      </c>
      <c r="H153">
        <v>-0.2030490056479787</v>
      </c>
      <c r="I153">
        <f t="shared" si="2"/>
        <v>-9.2451498997079717E-2</v>
      </c>
    </row>
    <row r="154" spans="1:9">
      <c r="A154" t="s">
        <v>159</v>
      </c>
      <c r="B154">
        <v>-5.6892698801448698E-2</v>
      </c>
      <c r="C154">
        <v>2.9394985934086699E-2</v>
      </c>
      <c r="D154">
        <v>120</v>
      </c>
      <c r="E154">
        <v>120</v>
      </c>
      <c r="F154">
        <v>5.5368235068200898E-2</v>
      </c>
      <c r="G154">
        <v>0.200579266662162</v>
      </c>
      <c r="H154">
        <v>-0.20251094337720599</v>
      </c>
      <c r="I154">
        <f t="shared" si="2"/>
        <v>-0.69771396084489956</v>
      </c>
    </row>
    <row r="155" spans="1:9">
      <c r="A155" t="s">
        <v>160</v>
      </c>
      <c r="B155">
        <v>-5.98363723061262E-2</v>
      </c>
      <c r="C155">
        <v>2.43492177196129E-2</v>
      </c>
      <c r="D155">
        <v>120</v>
      </c>
      <c r="E155">
        <v>119</v>
      </c>
      <c r="F155">
        <v>1.5473118521711999E-2</v>
      </c>
      <c r="G155">
        <v>8.4398828300247503E-2</v>
      </c>
      <c r="H155">
        <v>-0.1964595303383703</v>
      </c>
      <c r="I155">
        <f t="shared" si="2"/>
        <v>-1.0736635825955436</v>
      </c>
    </row>
    <row r="156" spans="1:9">
      <c r="A156" t="s">
        <v>161</v>
      </c>
      <c r="B156">
        <v>-0.28714651280873099</v>
      </c>
      <c r="C156">
        <v>6.2728803543377704E-2</v>
      </c>
      <c r="D156">
        <v>120</v>
      </c>
      <c r="E156">
        <v>67</v>
      </c>
      <c r="F156" s="1">
        <v>1.1889582657006199E-5</v>
      </c>
      <c r="G156">
        <v>0.193457616114</v>
      </c>
      <c r="H156">
        <v>-0.19506750443506249</v>
      </c>
      <c r="I156">
        <f t="shared" si="2"/>
        <v>-0.71341416813361369</v>
      </c>
    </row>
    <row r="157" spans="1:9">
      <c r="A157" t="s">
        <v>162</v>
      </c>
      <c r="B157">
        <v>-2.2669767200226901E-2</v>
      </c>
      <c r="C157">
        <v>1.7636072294022601E-2</v>
      </c>
      <c r="D157">
        <v>120</v>
      </c>
      <c r="E157">
        <v>120</v>
      </c>
      <c r="F157">
        <v>0.20120579422850901</v>
      </c>
      <c r="G157">
        <v>0.43602158568706201</v>
      </c>
      <c r="H157">
        <v>-0.19286687518068238</v>
      </c>
      <c r="I157">
        <f t="shared" si="2"/>
        <v>-0.36049201001414982</v>
      </c>
    </row>
    <row r="158" spans="1:9">
      <c r="A158" t="s">
        <v>163</v>
      </c>
      <c r="B158">
        <v>-2.9059272099381001E-2</v>
      </c>
      <c r="C158">
        <v>3.4362735457860102E-2</v>
      </c>
      <c r="D158">
        <v>120</v>
      </c>
      <c r="E158">
        <v>116</v>
      </c>
      <c r="F158">
        <v>0.39948213415342498</v>
      </c>
      <c r="G158">
        <v>0.632842984797505</v>
      </c>
      <c r="H158">
        <v>-0.19261599607807048</v>
      </c>
      <c r="I158">
        <f t="shared" si="2"/>
        <v>-0.19870402978479601</v>
      </c>
    </row>
    <row r="159" spans="1:9">
      <c r="A159" t="s">
        <v>164</v>
      </c>
      <c r="B159">
        <v>2.13383912812109E-2</v>
      </c>
      <c r="C159">
        <v>6.6817401683132993E-2</v>
      </c>
      <c r="D159">
        <v>120</v>
      </c>
      <c r="E159">
        <v>109</v>
      </c>
      <c r="F159">
        <v>0.75003263634380901</v>
      </c>
      <c r="G159">
        <v>0.87515786297245302</v>
      </c>
      <c r="H159">
        <v>-0.19048271444341372</v>
      </c>
      <c r="I159">
        <f t="shared" si="2"/>
        <v>-5.7913600881634955E-2</v>
      </c>
    </row>
    <row r="160" spans="1:9">
      <c r="A160" t="s">
        <v>165</v>
      </c>
      <c r="B160">
        <v>-0.39932363352475297</v>
      </c>
      <c r="C160">
        <v>6.9889765984542204E-2</v>
      </c>
      <c r="D160">
        <v>120</v>
      </c>
      <c r="E160">
        <v>89</v>
      </c>
      <c r="F160" s="1">
        <v>8.6991700231106097E-8</v>
      </c>
      <c r="G160" s="1">
        <v>4.1756016110930903E-3</v>
      </c>
      <c r="H160">
        <v>-0.18707432478742758</v>
      </c>
      <c r="I160">
        <f t="shared" si="2"/>
        <v>-2.3792809435204925</v>
      </c>
    </row>
    <row r="161" spans="1:9">
      <c r="A161" t="s">
        <v>166</v>
      </c>
      <c r="B161">
        <v>-0.37788107088596901</v>
      </c>
      <c r="C161">
        <v>6.4122983473054104E-2</v>
      </c>
      <c r="D161">
        <v>120</v>
      </c>
      <c r="E161">
        <v>102</v>
      </c>
      <c r="F161" s="1">
        <v>3.7954850404884101E-8</v>
      </c>
      <c r="G161" s="1">
        <v>2.2772910242930501E-3</v>
      </c>
      <c r="H161">
        <v>-0.18616311125804375</v>
      </c>
      <c r="I161">
        <f t="shared" si="2"/>
        <v>-2.6425814655779774</v>
      </c>
    </row>
    <row r="162" spans="1:9">
      <c r="A162" t="s">
        <v>167</v>
      </c>
      <c r="B162">
        <v>-0.37788107088596901</v>
      </c>
      <c r="C162">
        <v>6.4122983473054104E-2</v>
      </c>
      <c r="D162">
        <v>120</v>
      </c>
      <c r="E162">
        <v>102</v>
      </c>
      <c r="F162" s="1">
        <v>3.7954850404884101E-8</v>
      </c>
      <c r="G162" s="1">
        <v>2.2772910242930501E-3</v>
      </c>
      <c r="H162">
        <v>-0.18616311125804375</v>
      </c>
      <c r="I162">
        <f t="shared" si="2"/>
        <v>-2.6425814655779774</v>
      </c>
    </row>
    <row r="163" spans="1:9">
      <c r="A163" t="s">
        <v>168</v>
      </c>
      <c r="B163">
        <v>-5.9703464857129601E-2</v>
      </c>
      <c r="C163">
        <v>6.4777350586790905E-2</v>
      </c>
      <c r="D163">
        <v>120</v>
      </c>
      <c r="E163">
        <v>114</v>
      </c>
      <c r="F163">
        <v>0.358612671467883</v>
      </c>
      <c r="G163">
        <v>0.60109664355945203</v>
      </c>
      <c r="H163">
        <v>-0.17736658738948913</v>
      </c>
      <c r="I163">
        <f t="shared" si="2"/>
        <v>-0.22105569706495262</v>
      </c>
    </row>
    <row r="164" spans="1:9">
      <c r="A164" t="s">
        <v>169</v>
      </c>
      <c r="B164">
        <v>-2.0210295633933801E-2</v>
      </c>
      <c r="C164">
        <v>1.60914953817341E-2</v>
      </c>
      <c r="D164">
        <v>120</v>
      </c>
      <c r="E164">
        <v>120</v>
      </c>
      <c r="F164">
        <v>0.21165375469598</v>
      </c>
      <c r="G164">
        <v>0.44853775829611597</v>
      </c>
      <c r="H164">
        <v>-0.16975291911392193</v>
      </c>
      <c r="I164">
        <f t="shared" si="2"/>
        <v>-0.34820099179620634</v>
      </c>
    </row>
    <row r="165" spans="1:9">
      <c r="A165" t="s">
        <v>170</v>
      </c>
      <c r="B165">
        <v>-0.41429734721184402</v>
      </c>
      <c r="C165">
        <v>6.8719439756250694E-2</v>
      </c>
      <c r="D165">
        <v>120</v>
      </c>
      <c r="E165">
        <v>79</v>
      </c>
      <c r="F165" s="1">
        <v>2.0097925908145499E-8</v>
      </c>
      <c r="G165" s="1">
        <v>1.3781434908442601E-3</v>
      </c>
      <c r="H165">
        <v>-0.16820950108149235</v>
      </c>
      <c r="I165">
        <f t="shared" si="2"/>
        <v>-2.8607055617915651</v>
      </c>
    </row>
    <row r="166" spans="1:9">
      <c r="A166" t="s">
        <v>171</v>
      </c>
      <c r="B166">
        <v>-0.21136451289150901</v>
      </c>
      <c r="C166">
        <v>5.4103357407601103E-2</v>
      </c>
      <c r="D166">
        <v>120</v>
      </c>
      <c r="E166">
        <v>106</v>
      </c>
      <c r="F166">
        <v>1.5775633032016301E-4</v>
      </c>
      <c r="G166">
        <v>1.8697046556463699E-3</v>
      </c>
      <c r="H166">
        <v>-0.16733830973684638</v>
      </c>
      <c r="I166">
        <f t="shared" si="2"/>
        <v>-2.7282269905507683</v>
      </c>
    </row>
    <row r="167" spans="1:9">
      <c r="A167" t="s">
        <v>172</v>
      </c>
      <c r="B167">
        <v>-0.338967620332283</v>
      </c>
      <c r="C167">
        <v>0.103270289706487</v>
      </c>
      <c r="D167">
        <v>120</v>
      </c>
      <c r="E167">
        <v>85</v>
      </c>
      <c r="F167">
        <v>1.3606426415773999E-3</v>
      </c>
      <c r="G167">
        <v>1.07951812885479E-2</v>
      </c>
      <c r="H167">
        <v>-0.16708118096601687</v>
      </c>
      <c r="I167">
        <f t="shared" si="2"/>
        <v>-1.9667700599573663</v>
      </c>
    </row>
    <row r="168" spans="1:9">
      <c r="A168" t="s">
        <v>173</v>
      </c>
      <c r="B168">
        <v>-6.8299250877866396E-2</v>
      </c>
      <c r="C168">
        <v>7.6566523530345598E-2</v>
      </c>
      <c r="D168">
        <v>120</v>
      </c>
      <c r="E168">
        <v>105</v>
      </c>
      <c r="F168">
        <v>0.37422620544643997</v>
      </c>
      <c r="G168">
        <v>0.61148802531081203</v>
      </c>
      <c r="H168">
        <v>-0.16699895114039093</v>
      </c>
      <c r="I168">
        <f t="shared" si="2"/>
        <v>-0.21361204327586786</v>
      </c>
    </row>
    <row r="169" spans="1:9">
      <c r="A169" t="s">
        <v>174</v>
      </c>
      <c r="B169">
        <v>-3.6397624828901402E-2</v>
      </c>
      <c r="C169">
        <v>5.3322165074304803E-2</v>
      </c>
      <c r="D169">
        <v>120</v>
      </c>
      <c r="E169">
        <v>116</v>
      </c>
      <c r="F169">
        <v>0.49622154040583399</v>
      </c>
      <c r="G169">
        <v>0.70888791486547698</v>
      </c>
      <c r="H169">
        <v>-0.16607377103120338</v>
      </c>
      <c r="I169">
        <f t="shared" si="2"/>
        <v>-0.14942242744536519</v>
      </c>
    </row>
    <row r="170" spans="1:9">
      <c r="A170" t="s">
        <v>175</v>
      </c>
      <c r="B170">
        <v>-0.12162783386918501</v>
      </c>
      <c r="C170">
        <v>7.9530375047920598E-2</v>
      </c>
      <c r="D170">
        <v>120</v>
      </c>
      <c r="E170">
        <v>98</v>
      </c>
      <c r="F170">
        <v>0.12890618336499701</v>
      </c>
      <c r="G170">
        <v>0.33450688649647697</v>
      </c>
      <c r="H170">
        <v>-0.15870915011978842</v>
      </c>
      <c r="I170">
        <f t="shared" si="2"/>
        <v>-0.47559493697946476</v>
      </c>
    </row>
    <row r="171" spans="1:9">
      <c r="A171" t="s">
        <v>176</v>
      </c>
      <c r="B171">
        <v>-5.6253633552237101E-2</v>
      </c>
      <c r="C171">
        <v>4.5400200085312099E-2</v>
      </c>
      <c r="D171">
        <v>120</v>
      </c>
      <c r="E171">
        <v>114</v>
      </c>
      <c r="F171">
        <v>0.21782400274927499</v>
      </c>
      <c r="G171">
        <v>0.45757339746018499</v>
      </c>
      <c r="H171">
        <v>-0.15415175558107805</v>
      </c>
      <c r="I171">
        <f t="shared" si="2"/>
        <v>-0.33953923262430979</v>
      </c>
    </row>
    <row r="172" spans="1:9">
      <c r="A172" t="s">
        <v>177</v>
      </c>
      <c r="B172">
        <v>-7.8363028196394596E-2</v>
      </c>
      <c r="C172">
        <v>3.0866975446997399E-2</v>
      </c>
      <c r="D172">
        <v>120</v>
      </c>
      <c r="E172">
        <v>118</v>
      </c>
      <c r="F172">
        <v>1.2450028218520001E-2</v>
      </c>
      <c r="G172">
        <v>7.33253195691978E-2</v>
      </c>
      <c r="H172">
        <v>-0.1505185151368193</v>
      </c>
      <c r="I172">
        <f t="shared" si="2"/>
        <v>-1.1347460355845496</v>
      </c>
    </row>
    <row r="173" spans="1:9">
      <c r="A173" t="s">
        <v>178</v>
      </c>
      <c r="B173">
        <v>-0.36127089401665502</v>
      </c>
      <c r="C173">
        <v>6.3586489193674101E-2</v>
      </c>
      <c r="D173">
        <v>120</v>
      </c>
      <c r="E173">
        <v>84</v>
      </c>
      <c r="F173" s="1">
        <v>1.00746422838044E-7</v>
      </c>
      <c r="G173" s="1">
        <v>4.2581984950175395E-3</v>
      </c>
      <c r="H173">
        <v>-0.14513598171321052</v>
      </c>
      <c r="I173">
        <f t="shared" si="2"/>
        <v>-2.3707740978808922</v>
      </c>
    </row>
    <row r="174" spans="1:9">
      <c r="A174" t="s">
        <v>179</v>
      </c>
      <c r="B174">
        <v>-1.6440779242533999E-2</v>
      </c>
      <c r="C174">
        <v>1.5006512961614401E-2</v>
      </c>
      <c r="D174">
        <v>120</v>
      </c>
      <c r="E174">
        <v>120</v>
      </c>
      <c r="F174">
        <v>0.275533692667152</v>
      </c>
      <c r="G174">
        <v>0.51461545712153001</v>
      </c>
      <c r="H174">
        <v>-0.14300027002659083</v>
      </c>
      <c r="I174">
        <f t="shared" si="2"/>
        <v>-0.28851717334959415</v>
      </c>
    </row>
    <row r="175" spans="1:9">
      <c r="A175" t="s">
        <v>180</v>
      </c>
      <c r="B175">
        <v>-5.3890569615817001E-2</v>
      </c>
      <c r="C175">
        <v>6.1728321875502999E-2</v>
      </c>
      <c r="D175">
        <v>120</v>
      </c>
      <c r="E175">
        <v>114</v>
      </c>
      <c r="F175">
        <v>0.38445130129738397</v>
      </c>
      <c r="G175">
        <v>0.62343454264440701</v>
      </c>
      <c r="H175">
        <v>-0.1384394498907707</v>
      </c>
      <c r="I175">
        <f t="shared" si="2"/>
        <v>-0.20520913843349797</v>
      </c>
    </row>
    <row r="176" spans="1:9">
      <c r="A176" t="s">
        <v>181</v>
      </c>
      <c r="B176">
        <v>-6.5711839873824202E-2</v>
      </c>
      <c r="C176">
        <v>7.5401933992439205E-2</v>
      </c>
      <c r="D176">
        <v>120</v>
      </c>
      <c r="E176">
        <v>105</v>
      </c>
      <c r="F176">
        <v>0.38528817183781799</v>
      </c>
      <c r="G176">
        <v>0.62373801848955301</v>
      </c>
      <c r="H176">
        <v>-0.1359899012971508</v>
      </c>
      <c r="I176">
        <f t="shared" si="2"/>
        <v>-0.20499778373945424</v>
      </c>
    </row>
    <row r="177" spans="1:9">
      <c r="A177" t="s">
        <v>182</v>
      </c>
      <c r="B177">
        <v>-4.6802470793278497E-2</v>
      </c>
      <c r="C177">
        <v>2.0436346034487098E-2</v>
      </c>
      <c r="D177">
        <v>120</v>
      </c>
      <c r="E177">
        <v>120</v>
      </c>
      <c r="F177">
        <v>2.38194452500235E-2</v>
      </c>
      <c r="G177">
        <v>0.112091507058934</v>
      </c>
      <c r="H177">
        <v>-0.13452858684716915</v>
      </c>
      <c r="I177">
        <f t="shared" si="2"/>
        <v>-0.95042729175087148</v>
      </c>
    </row>
    <row r="178" spans="1:9">
      <c r="A178" t="s">
        <v>183</v>
      </c>
      <c r="B178">
        <v>-0.37610923585275202</v>
      </c>
      <c r="C178">
        <v>6.5067773955831298E-2</v>
      </c>
      <c r="D178">
        <v>120</v>
      </c>
      <c r="E178">
        <v>98</v>
      </c>
      <c r="F178" s="1">
        <v>6.4023915907760499E-8</v>
      </c>
      <c r="G178" s="1">
        <v>3.6154681924382404E-3</v>
      </c>
      <c r="H178">
        <v>-0.13233150042846198</v>
      </c>
      <c r="I178">
        <f t="shared" si="2"/>
        <v>-2.4418354548767001</v>
      </c>
    </row>
    <row r="179" spans="1:9">
      <c r="A179" t="s">
        <v>184</v>
      </c>
      <c r="B179">
        <v>-0.25484397755433802</v>
      </c>
      <c r="C179">
        <v>7.3009525057956604E-2</v>
      </c>
      <c r="D179">
        <v>120</v>
      </c>
      <c r="E179">
        <v>97</v>
      </c>
      <c r="F179">
        <v>6.82518277324163E-4</v>
      </c>
      <c r="G179">
        <v>6.4873024379326402E-3</v>
      </c>
      <c r="H179">
        <v>-0.13049744862715684</v>
      </c>
      <c r="I179">
        <f t="shared" si="2"/>
        <v>-2.1879358547962235</v>
      </c>
    </row>
    <row r="180" spans="1:9">
      <c r="A180" t="s">
        <v>185</v>
      </c>
      <c r="B180">
        <v>-3.3893267061293399E-2</v>
      </c>
      <c r="C180">
        <v>2.49965197483841E-2</v>
      </c>
      <c r="D180">
        <v>120</v>
      </c>
      <c r="E180">
        <v>120</v>
      </c>
      <c r="F180">
        <v>0.177758521327396</v>
      </c>
      <c r="G180">
        <v>0.40377687261824902</v>
      </c>
      <c r="H180">
        <v>-0.12718233241702565</v>
      </c>
      <c r="I180">
        <f t="shared" si="2"/>
        <v>-0.39385856003804759</v>
      </c>
    </row>
    <row r="181" spans="1:9">
      <c r="A181" t="s">
        <v>186</v>
      </c>
      <c r="B181">
        <v>-4.4454887188673103E-2</v>
      </c>
      <c r="C181">
        <v>3.3915639478740198E-2</v>
      </c>
      <c r="D181">
        <v>120</v>
      </c>
      <c r="E181">
        <v>117</v>
      </c>
      <c r="F181">
        <v>0.19253170624594601</v>
      </c>
      <c r="G181">
        <v>0.422952947359515</v>
      </c>
      <c r="H181">
        <v>-0.10858944949061904</v>
      </c>
      <c r="I181">
        <f t="shared" si="2"/>
        <v>-0.37370794430046272</v>
      </c>
    </row>
    <row r="182" spans="1:9">
      <c r="A182" t="s">
        <v>187</v>
      </c>
      <c r="B182">
        <v>-0.231921766567073</v>
      </c>
      <c r="C182">
        <v>6.1629833023004003E-2</v>
      </c>
      <c r="D182">
        <v>120</v>
      </c>
      <c r="E182">
        <v>105</v>
      </c>
      <c r="F182">
        <v>2.6478415170258301E-4</v>
      </c>
      <c r="G182">
        <v>2.8560987149941599E-3</v>
      </c>
      <c r="H182">
        <v>-0.10836596824645062</v>
      </c>
      <c r="I182">
        <f t="shared" si="2"/>
        <v>-2.544226786168847</v>
      </c>
    </row>
    <row r="183" spans="1:9">
      <c r="A183" t="s">
        <v>188</v>
      </c>
      <c r="B183">
        <v>-3.0077426661358202E-2</v>
      </c>
      <c r="C183">
        <v>4.8814186526422498E-2</v>
      </c>
      <c r="D183">
        <v>120</v>
      </c>
      <c r="E183">
        <v>116</v>
      </c>
      <c r="F183">
        <v>0.53899511534904798</v>
      </c>
      <c r="G183">
        <v>0.73708733722946695</v>
      </c>
      <c r="H183">
        <v>-0.10698562044642503</v>
      </c>
      <c r="I183">
        <f t="shared" si="2"/>
        <v>-0.1324810496856263</v>
      </c>
    </row>
    <row r="184" spans="1:9">
      <c r="A184" t="s">
        <v>189</v>
      </c>
      <c r="B184">
        <v>-0.25844165028528099</v>
      </c>
      <c r="C184">
        <v>5.3404566093390601E-2</v>
      </c>
      <c r="D184">
        <v>120</v>
      </c>
      <c r="E184">
        <v>65</v>
      </c>
      <c r="F184" s="1">
        <v>4.04941540352221E-6</v>
      </c>
      <c r="G184" s="1">
        <v>7.7748775747626495E-2</v>
      </c>
      <c r="H184">
        <v>-0.10380342374047569</v>
      </c>
      <c r="I184">
        <f t="shared" si="2"/>
        <v>-1.1093064407607556</v>
      </c>
    </row>
    <row r="185" spans="1:9">
      <c r="A185" t="s">
        <v>190</v>
      </c>
      <c r="B185">
        <v>-1.70475817611467E-2</v>
      </c>
      <c r="C185">
        <v>1.5704588082690801E-2</v>
      </c>
      <c r="D185">
        <v>120</v>
      </c>
      <c r="E185">
        <v>120</v>
      </c>
      <c r="F185">
        <v>0.27994392758131298</v>
      </c>
      <c r="G185">
        <v>0.51824471232121505</v>
      </c>
      <c r="H185">
        <v>-0.10344429787832667</v>
      </c>
      <c r="I185">
        <f t="shared" si="2"/>
        <v>-0.28546512034154686</v>
      </c>
    </row>
    <row r="186" spans="1:9">
      <c r="A186" t="s">
        <v>191</v>
      </c>
      <c r="B186">
        <v>-2.5636149201251599E-2</v>
      </c>
      <c r="C186">
        <v>2.12740044016573E-2</v>
      </c>
      <c r="D186">
        <v>120</v>
      </c>
      <c r="E186">
        <v>120</v>
      </c>
      <c r="F186">
        <v>0.23063826784720001</v>
      </c>
      <c r="G186">
        <v>0.47157169790381198</v>
      </c>
      <c r="H186">
        <v>-0.10216642882203363</v>
      </c>
      <c r="I186">
        <f t="shared" si="2"/>
        <v>-0.32645226764191509</v>
      </c>
    </row>
    <row r="187" spans="1:9">
      <c r="A187" t="s">
        <v>192</v>
      </c>
      <c r="B187">
        <v>-3.9887729701639202E-2</v>
      </c>
      <c r="C187">
        <v>5.8304910661410497E-2</v>
      </c>
      <c r="D187">
        <v>120</v>
      </c>
      <c r="E187">
        <v>116</v>
      </c>
      <c r="F187">
        <v>0.49526195748616098</v>
      </c>
      <c r="G187">
        <v>0.70857150400404501</v>
      </c>
      <c r="H187">
        <v>-9.9942650355522258E-2</v>
      </c>
      <c r="I187">
        <f t="shared" si="2"/>
        <v>-0.1496163172902345</v>
      </c>
    </row>
    <row r="188" spans="1:9">
      <c r="A188" t="s">
        <v>193</v>
      </c>
      <c r="B188">
        <v>-2.2487332568329899E-2</v>
      </c>
      <c r="C188">
        <v>1.4172320770657399E-2</v>
      </c>
      <c r="D188">
        <v>120</v>
      </c>
      <c r="E188">
        <v>120</v>
      </c>
      <c r="F188">
        <v>0.115301065110754</v>
      </c>
      <c r="G188">
        <v>0.31180006339809502</v>
      </c>
      <c r="H188">
        <v>-9.940547629748607E-2</v>
      </c>
      <c r="I188">
        <f t="shared" si="2"/>
        <v>-0.50612380084236619</v>
      </c>
    </row>
    <row r="189" spans="1:9">
      <c r="A189" t="s">
        <v>194</v>
      </c>
      <c r="B189">
        <v>-1.04476833725497E-2</v>
      </c>
      <c r="C189">
        <v>1.1816895522827201E-2</v>
      </c>
      <c r="D189">
        <v>120</v>
      </c>
      <c r="E189">
        <v>120</v>
      </c>
      <c r="F189">
        <v>0.37845433843253901</v>
      </c>
      <c r="G189">
        <v>0.61683559404963895</v>
      </c>
      <c r="H189">
        <v>-9.079107733003329E-2</v>
      </c>
      <c r="I189">
        <f t="shared" si="2"/>
        <v>-0.20983057358658511</v>
      </c>
    </row>
    <row r="190" spans="1:9">
      <c r="A190" t="s">
        <v>195</v>
      </c>
      <c r="B190">
        <v>-0.30791982117662098</v>
      </c>
      <c r="C190">
        <v>7.1058344454573902E-2</v>
      </c>
      <c r="D190">
        <v>120</v>
      </c>
      <c r="E190">
        <v>49</v>
      </c>
      <c r="F190" s="1">
        <v>3.1411731279258998E-5</v>
      </c>
      <c r="G190">
        <v>0.443459735707186</v>
      </c>
      <c r="H190">
        <v>-8.8088420070868256E-2</v>
      </c>
      <c r="I190">
        <f t="shared" si="2"/>
        <v>-0.35314580616825519</v>
      </c>
    </row>
    <row r="191" spans="1:9">
      <c r="A191" t="s">
        <v>196</v>
      </c>
      <c r="B191">
        <v>-1.2880418802014499E-2</v>
      </c>
      <c r="C191">
        <v>2.0770828384791998E-2</v>
      </c>
      <c r="D191">
        <v>120</v>
      </c>
      <c r="E191">
        <v>120</v>
      </c>
      <c r="F191">
        <v>0.536394700066395</v>
      </c>
      <c r="G191">
        <v>0.73562701723391299</v>
      </c>
      <c r="H191">
        <v>-8.5764748928776474E-2</v>
      </c>
      <c r="I191">
        <f t="shared" si="2"/>
        <v>-0.13334232889000111</v>
      </c>
    </row>
    <row r="192" spans="1:9">
      <c r="A192" t="s">
        <v>197</v>
      </c>
      <c r="B192">
        <v>-0.27631466077982503</v>
      </c>
      <c r="C192">
        <v>6.0514124258527403E-2</v>
      </c>
      <c r="D192">
        <v>120</v>
      </c>
      <c r="E192">
        <v>67</v>
      </c>
      <c r="F192" s="1">
        <v>1.24537019607881E-5</v>
      </c>
      <c r="G192">
        <v>0.19925923137261001</v>
      </c>
      <c r="H192">
        <v>-8.4267880190476152E-2</v>
      </c>
      <c r="I192">
        <f t="shared" si="2"/>
        <v>-0.70058154927280358</v>
      </c>
    </row>
    <row r="193" spans="1:9">
      <c r="A193" t="s">
        <v>198</v>
      </c>
      <c r="B193">
        <v>-1.39843707372396E-2</v>
      </c>
      <c r="C193">
        <v>1.7500036103614201E-2</v>
      </c>
      <c r="D193">
        <v>120</v>
      </c>
      <c r="E193">
        <v>120</v>
      </c>
      <c r="F193">
        <v>0.42586257668601502</v>
      </c>
      <c r="G193">
        <v>0.65517319490156201</v>
      </c>
      <c r="H193">
        <v>-8.0498418689651213E-2</v>
      </c>
      <c r="I193">
        <f t="shared" si="2"/>
        <v>-0.18364387917266176</v>
      </c>
    </row>
    <row r="194" spans="1:9">
      <c r="A194" t="s">
        <v>199</v>
      </c>
      <c r="B194">
        <v>4.5556128319674302E-2</v>
      </c>
      <c r="C194">
        <v>5.6973407487107601E-2</v>
      </c>
      <c r="D194">
        <v>120</v>
      </c>
      <c r="E194">
        <v>116</v>
      </c>
      <c r="F194">
        <v>0.42557498872371202</v>
      </c>
      <c r="G194">
        <v>0.65517319490156201</v>
      </c>
      <c r="H194">
        <v>-7.56558782178164E-2</v>
      </c>
      <c r="I194">
        <f t="shared" ref="I194:I257" si="3">LOG(G194,10)</f>
        <v>-0.18364387917266176</v>
      </c>
    </row>
    <row r="195" spans="1:9">
      <c r="A195" t="s">
        <v>200</v>
      </c>
      <c r="B195">
        <v>-7.2396255719783201E-3</v>
      </c>
      <c r="C195">
        <v>2.6909004235035901E-2</v>
      </c>
      <c r="D195">
        <v>120</v>
      </c>
      <c r="E195">
        <v>120</v>
      </c>
      <c r="F195">
        <v>0.78837606742328004</v>
      </c>
      <c r="G195">
        <v>0.89250120840371305</v>
      </c>
      <c r="H195">
        <v>-6.7106889079319762E-2</v>
      </c>
      <c r="I195">
        <f t="shared" si="3"/>
        <v>-4.9391187201529178E-2</v>
      </c>
    </row>
    <row r="196" spans="1:9">
      <c r="A196" t="s">
        <v>201</v>
      </c>
      <c r="B196">
        <v>-1.05476847690925E-2</v>
      </c>
      <c r="C196">
        <v>1.2329344129805299E-2</v>
      </c>
      <c r="D196">
        <v>120</v>
      </c>
      <c r="E196">
        <v>120</v>
      </c>
      <c r="F196">
        <v>0.39404109217446998</v>
      </c>
      <c r="G196">
        <v>0.63046574747915196</v>
      </c>
      <c r="H196">
        <v>-6.0833459683357807E-2</v>
      </c>
      <c r="I196">
        <f t="shared" si="3"/>
        <v>-0.20033850319855709</v>
      </c>
    </row>
    <row r="197" spans="1:9">
      <c r="A197" t="s">
        <v>202</v>
      </c>
      <c r="B197">
        <v>-1.2353042649368E-2</v>
      </c>
      <c r="C197">
        <v>3.6582923728636502E-3</v>
      </c>
      <c r="D197">
        <v>120</v>
      </c>
      <c r="E197">
        <v>120</v>
      </c>
      <c r="F197">
        <v>9.988651106784081E-4</v>
      </c>
      <c r="G197">
        <v>8.6327534499512706E-3</v>
      </c>
      <c r="H197">
        <v>-6.0295857944615866E-2</v>
      </c>
      <c r="I197">
        <f t="shared" si="3"/>
        <v>-2.0638506622922117</v>
      </c>
    </row>
    <row r="198" spans="1:9">
      <c r="A198" t="s">
        <v>203</v>
      </c>
      <c r="B198">
        <v>-3.1912376541225203E-2</v>
      </c>
      <c r="C198">
        <v>2.3314507900070999E-2</v>
      </c>
      <c r="D198">
        <v>120</v>
      </c>
      <c r="E198">
        <v>120</v>
      </c>
      <c r="F198">
        <v>0.17371364231702199</v>
      </c>
      <c r="G198">
        <v>0.40226008684578402</v>
      </c>
      <c r="H198">
        <v>-5.2295643619199209E-2</v>
      </c>
      <c r="I198">
        <f t="shared" si="3"/>
        <v>-0.39549305697028803</v>
      </c>
    </row>
    <row r="199" spans="1:9">
      <c r="A199" t="s">
        <v>204</v>
      </c>
      <c r="B199">
        <v>-0.41012901151603698</v>
      </c>
      <c r="C199">
        <v>7.2103397729245705E-2</v>
      </c>
      <c r="D199">
        <v>120</v>
      </c>
      <c r="E199">
        <v>105</v>
      </c>
      <c r="F199" s="1">
        <v>9.7794635189179696E-8</v>
      </c>
      <c r="G199" s="1">
        <v>4.2581984950175395E-3</v>
      </c>
      <c r="H199">
        <v>-5.1725060384125054E-2</v>
      </c>
      <c r="I199">
        <f t="shared" si="3"/>
        <v>-2.3707740978808922</v>
      </c>
    </row>
    <row r="200" spans="1:9">
      <c r="A200" t="s">
        <v>205</v>
      </c>
      <c r="B200">
        <v>-0.32458289789779898</v>
      </c>
      <c r="C200">
        <v>5.7451149652746003E-2</v>
      </c>
      <c r="D200">
        <v>120</v>
      </c>
      <c r="E200">
        <v>69</v>
      </c>
      <c r="F200" s="1">
        <v>1.1651666671426699E-7</v>
      </c>
      <c r="G200" s="1">
        <v>4.4742400018278504E-3</v>
      </c>
      <c r="H200">
        <v>-4.9990082038692485E-2</v>
      </c>
      <c r="I200">
        <f t="shared" si="3"/>
        <v>-2.3492807237096835</v>
      </c>
    </row>
    <row r="201" spans="1:9">
      <c r="A201" t="s">
        <v>206</v>
      </c>
      <c r="B201">
        <v>-0.11264148230759199</v>
      </c>
      <c r="C201">
        <v>5.3557661428616198E-2</v>
      </c>
      <c r="D201">
        <v>120</v>
      </c>
      <c r="E201">
        <v>83</v>
      </c>
      <c r="F201">
        <v>3.7611474555998101E-2</v>
      </c>
      <c r="G201">
        <v>0.15364687478194999</v>
      </c>
      <c r="H201">
        <v>-4.9082337786629182E-2</v>
      </c>
      <c r="I201">
        <f t="shared" si="3"/>
        <v>-0.81347626898233327</v>
      </c>
    </row>
    <row r="202" spans="1:9">
      <c r="A202" t="s">
        <v>207</v>
      </c>
      <c r="B202">
        <v>-0.22097076984605701</v>
      </c>
      <c r="C202">
        <v>3.89468643280605E-2</v>
      </c>
      <c r="D202">
        <v>120</v>
      </c>
      <c r="E202">
        <v>115</v>
      </c>
      <c r="F202" s="1">
        <v>1.0446065107151701E-7</v>
      </c>
      <c r="G202" s="1">
        <v>4.2581984950175398E-6</v>
      </c>
      <c r="H202">
        <v>-4.8265227321136139E-2</v>
      </c>
      <c r="I202">
        <f t="shared" si="3"/>
        <v>-5.3707740978808918</v>
      </c>
    </row>
    <row r="203" spans="1:9">
      <c r="A203" t="s">
        <v>208</v>
      </c>
      <c r="B203">
        <v>-1.05559098296109E-2</v>
      </c>
      <c r="C203">
        <v>1.1757311252907399E-2</v>
      </c>
      <c r="D203">
        <v>120</v>
      </c>
      <c r="E203">
        <v>120</v>
      </c>
      <c r="F203">
        <v>0.37114299878361001</v>
      </c>
      <c r="G203">
        <v>0.61062056317135904</v>
      </c>
      <c r="H203">
        <v>-4.5844704415212906E-2</v>
      </c>
      <c r="I203">
        <f t="shared" si="3"/>
        <v>-0.21422857455180289</v>
      </c>
    </row>
    <row r="204" spans="1:9">
      <c r="A204" t="s">
        <v>209</v>
      </c>
      <c r="B204">
        <v>7.5031174618583801E-2</v>
      </c>
      <c r="C204">
        <v>4.6821780551709699E-2</v>
      </c>
      <c r="D204">
        <v>120</v>
      </c>
      <c r="E204">
        <v>118</v>
      </c>
      <c r="F204">
        <v>0.11176816025307</v>
      </c>
      <c r="G204">
        <v>0.30832595931881401</v>
      </c>
      <c r="H204">
        <v>-3.2238708433235855E-2</v>
      </c>
      <c r="I204">
        <f t="shared" si="3"/>
        <v>-0.51098990857125948</v>
      </c>
    </row>
    <row r="205" spans="1:9">
      <c r="A205" t="s">
        <v>210</v>
      </c>
      <c r="B205">
        <v>-4.5026308381257103E-2</v>
      </c>
      <c r="C205">
        <v>8.8130191788828402E-2</v>
      </c>
      <c r="D205">
        <v>120</v>
      </c>
      <c r="E205">
        <v>74</v>
      </c>
      <c r="F205">
        <v>0.61038736172490105</v>
      </c>
      <c r="G205">
        <v>0.79941591712947502</v>
      </c>
      <c r="H205">
        <v>-2.0275954112647234E-2</v>
      </c>
      <c r="I205">
        <f t="shared" si="3"/>
        <v>-9.7227208774589347E-2</v>
      </c>
    </row>
    <row r="206" spans="1:9">
      <c r="A206" t="s">
        <v>211</v>
      </c>
      <c r="B206">
        <v>-2.64864462239243E-2</v>
      </c>
      <c r="C206">
        <v>2.2550006063856601E-2</v>
      </c>
      <c r="D206">
        <v>120</v>
      </c>
      <c r="E206">
        <v>120</v>
      </c>
      <c r="F206">
        <v>0.242574396401773</v>
      </c>
      <c r="G206">
        <v>0.48028498416427401</v>
      </c>
      <c r="H206">
        <v>-1.7097019572408584E-2</v>
      </c>
      <c r="I206">
        <f t="shared" si="3"/>
        <v>-0.31850099111772773</v>
      </c>
    </row>
    <row r="207" spans="1:9">
      <c r="A207" t="s">
        <v>212</v>
      </c>
      <c r="B207">
        <v>-1.8891000218312099E-2</v>
      </c>
      <c r="C207">
        <v>1.6288182822777698E-2</v>
      </c>
      <c r="D207">
        <v>120</v>
      </c>
      <c r="E207">
        <v>120</v>
      </c>
      <c r="F207">
        <v>0.24851272956182099</v>
      </c>
      <c r="G207">
        <v>0.48866417208687601</v>
      </c>
      <c r="H207">
        <v>-1.6031110656439373E-2</v>
      </c>
      <c r="I207">
        <f t="shared" si="3"/>
        <v>-0.31098950143706966</v>
      </c>
    </row>
    <row r="208" spans="1:9">
      <c r="A208" t="s">
        <v>213</v>
      </c>
      <c r="B208">
        <v>8.3464733017013501E-2</v>
      </c>
      <c r="C208">
        <v>5.6808641990397098E-2</v>
      </c>
      <c r="D208">
        <v>120</v>
      </c>
      <c r="E208">
        <v>115</v>
      </c>
      <c r="F208">
        <v>0.144478340799891</v>
      </c>
      <c r="G208">
        <v>0.356553231794076</v>
      </c>
      <c r="H208">
        <v>-1.3391248487477596E-2</v>
      </c>
      <c r="I208">
        <f t="shared" si="3"/>
        <v>-0.44787562275849452</v>
      </c>
    </row>
    <row r="209" spans="1:9">
      <c r="A209" t="s">
        <v>214</v>
      </c>
      <c r="B209">
        <v>-1.24611180699159E-2</v>
      </c>
      <c r="C209">
        <v>2.86383374523295E-2</v>
      </c>
      <c r="D209">
        <v>120</v>
      </c>
      <c r="E209">
        <v>119</v>
      </c>
      <c r="F209">
        <v>0.66428368711143204</v>
      </c>
      <c r="G209">
        <v>0.83478584182756399</v>
      </c>
      <c r="H209">
        <v>-1.3140536975295967E-2</v>
      </c>
      <c r="I209">
        <f t="shared" si="3"/>
        <v>-7.8424925284955885E-2</v>
      </c>
    </row>
    <row r="210" spans="1:9">
      <c r="A210" t="s">
        <v>215</v>
      </c>
      <c r="B210">
        <v>-0.20927806654719799</v>
      </c>
      <c r="C210">
        <v>6.1357799774896402E-2</v>
      </c>
      <c r="D210">
        <v>120</v>
      </c>
      <c r="E210">
        <v>99</v>
      </c>
      <c r="F210">
        <v>8.9211704549304802E-4</v>
      </c>
      <c r="G210">
        <v>7.9299292932715395E-3</v>
      </c>
      <c r="H210">
        <v>-8.4608222511706188E-3</v>
      </c>
      <c r="I210">
        <f t="shared" si="3"/>
        <v>-2.1007306850252592</v>
      </c>
    </row>
    <row r="211" spans="1:9">
      <c r="A211" t="s">
        <v>216</v>
      </c>
      <c r="B211">
        <v>-3.35386840445267E-3</v>
      </c>
      <c r="C211">
        <v>9.44061673372148E-3</v>
      </c>
      <c r="D211">
        <v>120</v>
      </c>
      <c r="E211">
        <v>120</v>
      </c>
      <c r="F211">
        <v>0.723040369840519</v>
      </c>
      <c r="G211">
        <v>0.86166389055786796</v>
      </c>
      <c r="H211">
        <v>-6.1696993979904156E-3</v>
      </c>
      <c r="I211">
        <f t="shared" si="3"/>
        <v>-6.4662106497447303E-2</v>
      </c>
    </row>
    <row r="212" spans="1:9">
      <c r="A212" t="s">
        <v>217</v>
      </c>
      <c r="B212">
        <v>-4.59535261420446E-2</v>
      </c>
      <c r="C212">
        <v>4.5189972329682498E-2</v>
      </c>
      <c r="D212">
        <v>120</v>
      </c>
      <c r="E212">
        <v>116</v>
      </c>
      <c r="F212">
        <v>0.31131892162389002</v>
      </c>
      <c r="G212">
        <v>0.55141358811611496</v>
      </c>
      <c r="H212">
        <v>-3.7795466264439969E-3</v>
      </c>
      <c r="I212">
        <f t="shared" si="3"/>
        <v>-0.25852253607003944</v>
      </c>
    </row>
    <row r="213" spans="1:9">
      <c r="A213" t="s">
        <v>218</v>
      </c>
      <c r="B213">
        <v>-4.1630636998391798E-2</v>
      </c>
      <c r="C213">
        <v>7.9171599682635402E-2</v>
      </c>
      <c r="D213">
        <v>120</v>
      </c>
      <c r="E213">
        <v>59</v>
      </c>
      <c r="F213">
        <v>0.60001157873267197</v>
      </c>
      <c r="G213">
        <v>0.78797690230282502</v>
      </c>
      <c r="H213">
        <v>-1.1201660248913437E-3</v>
      </c>
      <c r="I213">
        <f t="shared" si="3"/>
        <v>-0.10348651264933671</v>
      </c>
    </row>
    <row r="214" spans="1:9">
      <c r="A214" t="s">
        <v>219</v>
      </c>
      <c r="B214">
        <v>-0.251256973222661</v>
      </c>
      <c r="C214">
        <v>7.6060083875805096E-2</v>
      </c>
      <c r="D214">
        <v>120</v>
      </c>
      <c r="E214">
        <v>74</v>
      </c>
      <c r="F214">
        <v>1.2706145928551499E-3</v>
      </c>
      <c r="G214">
        <v>1.01649167428412E-2</v>
      </c>
      <c r="H214">
        <v>-6.9103655535429631E-4</v>
      </c>
      <c r="I214">
        <f t="shared" si="3"/>
        <v>-1.9928961741604949</v>
      </c>
    </row>
    <row r="215" spans="1:9">
      <c r="A215" t="s">
        <v>220</v>
      </c>
      <c r="B215">
        <v>-1.32604783725036E-2</v>
      </c>
      <c r="C215">
        <v>1.6535620179061902E-2</v>
      </c>
      <c r="D215">
        <v>120</v>
      </c>
      <c r="E215">
        <v>120</v>
      </c>
      <c r="F215">
        <v>0.42423083265167499</v>
      </c>
      <c r="G215">
        <v>0.65517319490156201</v>
      </c>
      <c r="H215">
        <v>2.0602313246688961E-2</v>
      </c>
      <c r="I215">
        <f t="shared" si="3"/>
        <v>-0.18364387917266176</v>
      </c>
    </row>
    <row r="216" spans="1:9">
      <c r="A216" t="s">
        <v>221</v>
      </c>
      <c r="B216">
        <v>-1.4536598740059199E-2</v>
      </c>
      <c r="C216">
        <v>5.66770002111259E-2</v>
      </c>
      <c r="D216">
        <v>120</v>
      </c>
      <c r="E216">
        <v>114</v>
      </c>
      <c r="F216">
        <v>0.79803343234459401</v>
      </c>
      <c r="G216">
        <v>0.89894122819235001</v>
      </c>
      <c r="H216">
        <v>4.4191688266391797E-2</v>
      </c>
      <c r="I216">
        <f t="shared" si="3"/>
        <v>-4.6268701043312231E-2</v>
      </c>
    </row>
    <row r="217" spans="1:9">
      <c r="A217" t="s">
        <v>222</v>
      </c>
      <c r="B217">
        <v>3.5396965337450301E-3</v>
      </c>
      <c r="C217">
        <v>9.8918687353240203E-3</v>
      </c>
      <c r="D217">
        <v>120</v>
      </c>
      <c r="E217">
        <v>120</v>
      </c>
      <c r="F217">
        <v>0.72111408663474497</v>
      </c>
      <c r="G217">
        <v>0.86166389055786796</v>
      </c>
      <c r="H217">
        <v>5.0694825272980436E-2</v>
      </c>
      <c r="I217">
        <f t="shared" si="3"/>
        <v>-6.4662106497447303E-2</v>
      </c>
    </row>
    <row r="218" spans="1:9">
      <c r="A218" t="s">
        <v>223</v>
      </c>
      <c r="B218">
        <v>-1.17799637102638E-2</v>
      </c>
      <c r="C218">
        <v>1.77800158152558E-2</v>
      </c>
      <c r="D218">
        <v>120</v>
      </c>
      <c r="E218">
        <v>120</v>
      </c>
      <c r="F218">
        <v>0.50893974494218297</v>
      </c>
      <c r="G218">
        <v>0.71956134778276204</v>
      </c>
      <c r="H218">
        <v>5.6130071686907132E-2</v>
      </c>
      <c r="I218">
        <f t="shared" si="3"/>
        <v>-0.14293217341918366</v>
      </c>
    </row>
    <row r="219" spans="1:9">
      <c r="A219" t="s">
        <v>224</v>
      </c>
      <c r="B219">
        <v>-1.14335401020495E-2</v>
      </c>
      <c r="C219">
        <v>1.7734003984449999E-2</v>
      </c>
      <c r="D219">
        <v>120</v>
      </c>
      <c r="E219">
        <v>120</v>
      </c>
      <c r="F219">
        <v>0.52037896806881401</v>
      </c>
      <c r="G219">
        <v>0.72611018800299598</v>
      </c>
      <c r="H219">
        <v>5.6738839199720836E-2</v>
      </c>
      <c r="I219">
        <f t="shared" si="3"/>
        <v>-0.13899746964351753</v>
      </c>
    </row>
    <row r="220" spans="1:9">
      <c r="A220" t="s">
        <v>225</v>
      </c>
      <c r="B220">
        <v>3.4832473956366702E-3</v>
      </c>
      <c r="C220">
        <v>3.5716089098624899E-2</v>
      </c>
      <c r="D220">
        <v>120</v>
      </c>
      <c r="E220">
        <v>114</v>
      </c>
      <c r="F220">
        <v>0.922476996452543</v>
      </c>
      <c r="G220">
        <v>0.96925127915976605</v>
      </c>
      <c r="H220">
        <v>5.9753883527960509E-2</v>
      </c>
      <c r="I220">
        <f t="shared" si="3"/>
        <v>-1.3563617164537476E-2</v>
      </c>
    </row>
    <row r="221" spans="1:9">
      <c r="A221" t="s">
        <v>226</v>
      </c>
      <c r="B221">
        <v>-2.0638927085253498E-3</v>
      </c>
      <c r="C221">
        <v>4.4697142997865202E-2</v>
      </c>
      <c r="D221">
        <v>120</v>
      </c>
      <c r="E221">
        <v>114</v>
      </c>
      <c r="F221">
        <v>0.96325012978282598</v>
      </c>
      <c r="G221">
        <v>0.98689447661847696</v>
      </c>
      <c r="H221">
        <v>6.2663551172174745E-2</v>
      </c>
      <c r="I221">
        <f t="shared" si="3"/>
        <v>-5.7292816488070742E-3</v>
      </c>
    </row>
    <row r="222" spans="1:9">
      <c r="A222" t="s">
        <v>227</v>
      </c>
      <c r="B222">
        <v>-3.04243230757563E-2</v>
      </c>
      <c r="C222">
        <v>5.7555377963153298E-2</v>
      </c>
      <c r="D222">
        <v>120</v>
      </c>
      <c r="E222">
        <v>108</v>
      </c>
      <c r="F222">
        <v>0.59808626923150798</v>
      </c>
      <c r="G222">
        <v>0.78760331750651302</v>
      </c>
      <c r="H222">
        <v>6.6865526836345932E-2</v>
      </c>
      <c r="I222">
        <f t="shared" si="3"/>
        <v>-0.10369246321480069</v>
      </c>
    </row>
    <row r="223" spans="1:9">
      <c r="A223" t="s">
        <v>228</v>
      </c>
      <c r="B223">
        <v>-3.7574990864249702E-2</v>
      </c>
      <c r="C223">
        <v>4.8219085397188798E-2</v>
      </c>
      <c r="D223">
        <v>120</v>
      </c>
      <c r="E223">
        <v>118</v>
      </c>
      <c r="F223">
        <v>0.43741607443838099</v>
      </c>
      <c r="G223">
        <v>0.65744766349722805</v>
      </c>
      <c r="H223">
        <v>6.8746568643933886E-2</v>
      </c>
      <c r="I223">
        <f t="shared" si="3"/>
        <v>-0.18213881372645951</v>
      </c>
    </row>
    <row r="224" spans="1:9">
      <c r="A224" t="s">
        <v>229</v>
      </c>
      <c r="B224">
        <v>-5.8616449305423802E-3</v>
      </c>
      <c r="C224">
        <v>1.5053991905523201E-2</v>
      </c>
      <c r="D224">
        <v>120</v>
      </c>
      <c r="E224">
        <v>120</v>
      </c>
      <c r="F224">
        <v>0.69771282254245703</v>
      </c>
      <c r="G224">
        <v>0.85435786930165103</v>
      </c>
      <c r="H224">
        <v>7.9457163115264726E-2</v>
      </c>
      <c r="I224">
        <f t="shared" si="3"/>
        <v>-6.836017602355339E-2</v>
      </c>
    </row>
    <row r="225" spans="1:9">
      <c r="A225" t="s">
        <v>230</v>
      </c>
      <c r="B225">
        <v>3.1806557707974699E-2</v>
      </c>
      <c r="C225">
        <v>3.3435415311080199E-2</v>
      </c>
      <c r="D225">
        <v>120</v>
      </c>
      <c r="E225">
        <v>120</v>
      </c>
      <c r="F225">
        <v>0.34343838800874399</v>
      </c>
      <c r="G225">
        <v>0.58535692701660602</v>
      </c>
      <c r="H225">
        <v>7.9906481250625078E-2</v>
      </c>
      <c r="I225">
        <f t="shared" si="3"/>
        <v>-0.2325792379104876</v>
      </c>
    </row>
    <row r="226" spans="1:9">
      <c r="A226" t="s">
        <v>231</v>
      </c>
      <c r="B226">
        <v>6.9299108749783303E-3</v>
      </c>
      <c r="C226">
        <v>1.94928542697386E-2</v>
      </c>
      <c r="D226">
        <v>120</v>
      </c>
      <c r="E226">
        <v>120</v>
      </c>
      <c r="F226">
        <v>0.72285296107559005</v>
      </c>
      <c r="G226">
        <v>0.86166389055786796</v>
      </c>
      <c r="H226">
        <v>9.4293044629440173E-2</v>
      </c>
      <c r="I226">
        <f t="shared" si="3"/>
        <v>-6.4662106497447303E-2</v>
      </c>
    </row>
    <row r="227" spans="1:9">
      <c r="A227" t="s">
        <v>232</v>
      </c>
      <c r="B227">
        <v>-4.5344057650215297E-3</v>
      </c>
      <c r="C227">
        <v>2.0428651348919E-2</v>
      </c>
      <c r="D227">
        <v>120</v>
      </c>
      <c r="E227">
        <v>120</v>
      </c>
      <c r="F227">
        <v>0.82473294924135998</v>
      </c>
      <c r="G227">
        <v>0.91319911334683501</v>
      </c>
      <c r="H227">
        <v>9.7715502069207621E-2</v>
      </c>
      <c r="I227">
        <f t="shared" si="3"/>
        <v>-3.9434518851495563E-2</v>
      </c>
    </row>
    <row r="228" spans="1:9">
      <c r="A228" t="s">
        <v>233</v>
      </c>
      <c r="B228">
        <v>1.25622891052234E-2</v>
      </c>
      <c r="C228">
        <v>2.3522733071041101E-2</v>
      </c>
      <c r="D228">
        <v>120</v>
      </c>
      <c r="E228">
        <v>118</v>
      </c>
      <c r="F228">
        <v>0.59432970001917995</v>
      </c>
      <c r="G228">
        <v>0.78480950759066403</v>
      </c>
      <c r="H228">
        <v>0.10148757221532428</v>
      </c>
      <c r="I228">
        <f t="shared" si="3"/>
        <v>-0.10523574432694774</v>
      </c>
    </row>
    <row r="229" spans="1:9">
      <c r="A229" t="s">
        <v>234</v>
      </c>
      <c r="B229">
        <v>1.82719297468945E-2</v>
      </c>
      <c r="C229">
        <v>8.4481837513942191E-3</v>
      </c>
      <c r="D229">
        <v>120</v>
      </c>
      <c r="E229">
        <v>120</v>
      </c>
      <c r="F229">
        <v>3.2607126455386597E-2</v>
      </c>
      <c r="G229">
        <v>0.14164181627679201</v>
      </c>
      <c r="H229">
        <v>0.11368361844446308</v>
      </c>
      <c r="I229">
        <f t="shared" si="3"/>
        <v>-0.84880851290848336</v>
      </c>
    </row>
    <row r="230" spans="1:9">
      <c r="A230" t="s">
        <v>235</v>
      </c>
      <c r="B230">
        <v>-1.35170219683498E-2</v>
      </c>
      <c r="C230">
        <v>5.28927233460081E-2</v>
      </c>
      <c r="D230">
        <v>120</v>
      </c>
      <c r="E230">
        <v>114</v>
      </c>
      <c r="F230">
        <v>0.79874673713341104</v>
      </c>
      <c r="G230">
        <v>0.89894122819235001</v>
      </c>
      <c r="H230">
        <v>0.11471559575247189</v>
      </c>
      <c r="I230">
        <f t="shared" si="3"/>
        <v>-4.6268701043312231E-2</v>
      </c>
    </row>
    <row r="231" spans="1:9">
      <c r="A231" t="s">
        <v>236</v>
      </c>
      <c r="B231">
        <v>6.9547646696635898E-3</v>
      </c>
      <c r="C231">
        <v>9.8132403960939207E-3</v>
      </c>
      <c r="D231">
        <v>120</v>
      </c>
      <c r="E231">
        <v>120</v>
      </c>
      <c r="F231">
        <v>0.479924849119574</v>
      </c>
      <c r="G231">
        <v>0.69178356629848403</v>
      </c>
      <c r="H231">
        <v>0.11565879382001754</v>
      </c>
      <c r="I231">
        <f t="shared" si="3"/>
        <v>-0.16002975910491468</v>
      </c>
    </row>
    <row r="232" spans="1:9">
      <c r="A232" t="s">
        <v>237</v>
      </c>
      <c r="B232">
        <v>1.19670936289537E-3</v>
      </c>
      <c r="C232">
        <v>1.5722087933279599E-2</v>
      </c>
      <c r="D232">
        <v>120</v>
      </c>
      <c r="E232">
        <v>119</v>
      </c>
      <c r="F232">
        <v>0.93945758307110905</v>
      </c>
      <c r="G232">
        <v>0.97605982656738599</v>
      </c>
      <c r="H232">
        <v>0.11773880719655277</v>
      </c>
      <c r="I232">
        <f t="shared" si="3"/>
        <v>-1.0523561890900153E-2</v>
      </c>
    </row>
    <row r="233" spans="1:9">
      <c r="A233" t="s">
        <v>238</v>
      </c>
      <c r="B233">
        <v>1.2415939217144401E-2</v>
      </c>
      <c r="C233">
        <v>9.3838951407713006E-3</v>
      </c>
      <c r="D233">
        <v>120</v>
      </c>
      <c r="E233">
        <v>120</v>
      </c>
      <c r="F233">
        <v>0.188400470247755</v>
      </c>
      <c r="G233">
        <v>0.42061500334382401</v>
      </c>
      <c r="H233">
        <v>0.12097435931841588</v>
      </c>
      <c r="I233">
        <f t="shared" si="3"/>
        <v>-0.37611524008236313</v>
      </c>
    </row>
    <row r="234" spans="1:9">
      <c r="A234" t="s">
        <v>239</v>
      </c>
      <c r="B234">
        <v>9.63694955189855E-3</v>
      </c>
      <c r="C234">
        <v>1.0721860936652601E-2</v>
      </c>
      <c r="D234">
        <v>120</v>
      </c>
      <c r="E234">
        <v>120</v>
      </c>
      <c r="F234">
        <v>0.37061412942907901</v>
      </c>
      <c r="G234">
        <v>0.61062056317135904</v>
      </c>
      <c r="H234">
        <v>0.12268261585836066</v>
      </c>
      <c r="I234">
        <f t="shared" si="3"/>
        <v>-0.21422857455180289</v>
      </c>
    </row>
    <row r="235" spans="1:9">
      <c r="A235" t="s">
        <v>240</v>
      </c>
      <c r="B235">
        <v>3.7525931056306097E-2</v>
      </c>
      <c r="C235">
        <v>2.7589807288949698E-2</v>
      </c>
      <c r="D235">
        <v>120</v>
      </c>
      <c r="E235">
        <v>120</v>
      </c>
      <c r="F235">
        <v>0.17642386807313701</v>
      </c>
      <c r="G235">
        <v>0.40377687261824902</v>
      </c>
      <c r="H235">
        <v>0.12460643594194436</v>
      </c>
      <c r="I235">
        <f t="shared" si="3"/>
        <v>-0.39385856003804759</v>
      </c>
    </row>
    <row r="236" spans="1:9">
      <c r="A236" t="s">
        <v>241</v>
      </c>
      <c r="B236">
        <v>-9.0381749962080305E-3</v>
      </c>
      <c r="C236">
        <v>2.16551080669866E-2</v>
      </c>
      <c r="D236">
        <v>120</v>
      </c>
      <c r="E236">
        <v>120</v>
      </c>
      <c r="F236">
        <v>0.67717984163800204</v>
      </c>
      <c r="G236">
        <v>0.83953276379048503</v>
      </c>
      <c r="H236">
        <v>0.12588665016839526</v>
      </c>
      <c r="I236">
        <f t="shared" si="3"/>
        <v>-7.5962350323126426E-2</v>
      </c>
    </row>
    <row r="237" spans="1:9">
      <c r="A237" t="s">
        <v>242</v>
      </c>
      <c r="B237">
        <v>1.9826794282341399E-2</v>
      </c>
      <c r="C237">
        <v>8.3599763339838595E-3</v>
      </c>
      <c r="D237">
        <v>120</v>
      </c>
      <c r="E237">
        <v>120</v>
      </c>
      <c r="F237">
        <v>1.9356684049066201E-2</v>
      </c>
      <c r="G237">
        <v>9.7290139723055405E-2</v>
      </c>
      <c r="H237">
        <v>0.12932738770955321</v>
      </c>
      <c r="I237">
        <f t="shared" si="3"/>
        <v>-1.0119311728956946</v>
      </c>
    </row>
    <row r="238" spans="1:9">
      <c r="A238" t="s">
        <v>243</v>
      </c>
      <c r="B238">
        <v>2.55139692664519E-2</v>
      </c>
      <c r="C238">
        <v>3.8931603584591197E-2</v>
      </c>
      <c r="D238">
        <v>120</v>
      </c>
      <c r="E238">
        <v>118</v>
      </c>
      <c r="F238">
        <v>0.51353765803907503</v>
      </c>
      <c r="G238">
        <v>0.72236459595060099</v>
      </c>
      <c r="H238">
        <v>0.13020661806544262</v>
      </c>
      <c r="I238">
        <f t="shared" si="3"/>
        <v>-0.14124354752300944</v>
      </c>
    </row>
    <row r="239" spans="1:9">
      <c r="A239" t="s">
        <v>244</v>
      </c>
      <c r="B239">
        <v>2.3148933121352699E-2</v>
      </c>
      <c r="C239">
        <v>2.8118904832243202E-2</v>
      </c>
      <c r="D239">
        <v>120</v>
      </c>
      <c r="E239">
        <v>118</v>
      </c>
      <c r="F239">
        <v>0.41205421307204498</v>
      </c>
      <c r="G239">
        <v>0.64676019729724499</v>
      </c>
      <c r="H239">
        <v>0.13115647855483428</v>
      </c>
      <c r="I239">
        <f t="shared" si="3"/>
        <v>-0.18925671515102294</v>
      </c>
    </row>
    <row r="240" spans="1:9">
      <c r="A240" t="s">
        <v>245</v>
      </c>
      <c r="B240">
        <v>1.08409653033536E-2</v>
      </c>
      <c r="C240">
        <v>9.4373485988004206E-3</v>
      </c>
      <c r="D240">
        <v>120</v>
      </c>
      <c r="E240">
        <v>120</v>
      </c>
      <c r="F240">
        <v>0.25303054968972699</v>
      </c>
      <c r="G240">
        <v>0.48875116237854599</v>
      </c>
      <c r="H240">
        <v>0.13434487977637558</v>
      </c>
      <c r="I240">
        <f t="shared" si="3"/>
        <v>-0.31091219672858189</v>
      </c>
    </row>
    <row r="241" spans="1:9">
      <c r="A241" t="s">
        <v>246</v>
      </c>
      <c r="B241">
        <v>1.08409653033536E-2</v>
      </c>
      <c r="C241">
        <v>9.4373485988004206E-3</v>
      </c>
      <c r="D241">
        <v>120</v>
      </c>
      <c r="E241">
        <v>120</v>
      </c>
      <c r="F241">
        <v>0.25303054968972699</v>
      </c>
      <c r="G241">
        <v>0.48875116237854599</v>
      </c>
      <c r="H241">
        <v>0.13434487977637558</v>
      </c>
      <c r="I241">
        <f t="shared" si="3"/>
        <v>-0.31091219672858189</v>
      </c>
    </row>
    <row r="242" spans="1:9">
      <c r="A242" t="s">
        <v>247</v>
      </c>
      <c r="B242">
        <v>3.0903511236193101E-2</v>
      </c>
      <c r="C242">
        <v>3.3121420909687997E-2</v>
      </c>
      <c r="D242">
        <v>120</v>
      </c>
      <c r="E242">
        <v>120</v>
      </c>
      <c r="F242">
        <v>0.352738890730179</v>
      </c>
      <c r="G242">
        <v>0.59513064165372898</v>
      </c>
      <c r="H242">
        <v>0.13840600327672814</v>
      </c>
      <c r="I242">
        <f t="shared" si="3"/>
        <v>-0.22538768852105404</v>
      </c>
    </row>
    <row r="243" spans="1:9">
      <c r="A243" t="s">
        <v>248</v>
      </c>
      <c r="B243">
        <v>7.6847998786865003E-3</v>
      </c>
      <c r="C243">
        <v>1.2864174891079E-2</v>
      </c>
      <c r="D243">
        <v>120</v>
      </c>
      <c r="E243">
        <v>120</v>
      </c>
      <c r="F243">
        <v>0.55141808060448305</v>
      </c>
      <c r="G243">
        <v>0.74696595734537596</v>
      </c>
      <c r="H243">
        <v>0.14375101160096873</v>
      </c>
      <c r="I243">
        <f t="shared" si="3"/>
        <v>-0.12669919051920217</v>
      </c>
    </row>
    <row r="244" spans="1:9">
      <c r="A244" t="s">
        <v>249</v>
      </c>
      <c r="B244">
        <v>1.6970406128721999E-2</v>
      </c>
      <c r="C244">
        <v>8.0646037434516198E-3</v>
      </c>
      <c r="D244">
        <v>120</v>
      </c>
      <c r="E244">
        <v>120</v>
      </c>
      <c r="F244">
        <v>3.7511184817225998E-2</v>
      </c>
      <c r="G244">
        <v>0.15364687478194999</v>
      </c>
      <c r="H244">
        <v>0.14530981612377561</v>
      </c>
      <c r="I244">
        <f t="shared" si="3"/>
        <v>-0.81347626898233327</v>
      </c>
    </row>
    <row r="245" spans="1:9">
      <c r="A245" t="s">
        <v>250</v>
      </c>
      <c r="B245">
        <v>6.9897061529892904E-2</v>
      </c>
      <c r="C245">
        <v>6.6278310920281205E-2</v>
      </c>
      <c r="D245">
        <v>120</v>
      </c>
      <c r="E245">
        <v>104</v>
      </c>
      <c r="F245">
        <v>0.29380023214919898</v>
      </c>
      <c r="G245">
        <v>0.535270935115158</v>
      </c>
      <c r="H245">
        <v>0.14747998279516736</v>
      </c>
      <c r="I245">
        <f t="shared" si="3"/>
        <v>-0.27142633790145682</v>
      </c>
    </row>
    <row r="246" spans="1:9">
      <c r="A246" t="s">
        <v>251</v>
      </c>
      <c r="B246">
        <v>3.6520908201007301E-3</v>
      </c>
      <c r="C246">
        <v>2.0132768094307401E-2</v>
      </c>
      <c r="D246">
        <v>120</v>
      </c>
      <c r="E246">
        <v>120</v>
      </c>
      <c r="F246">
        <v>0.85636994386274801</v>
      </c>
      <c r="G246">
        <v>0.92663535220468995</v>
      </c>
      <c r="H246">
        <v>0.15175990450115556</v>
      </c>
      <c r="I246">
        <f t="shared" si="3"/>
        <v>-3.309113498269757E-2</v>
      </c>
    </row>
    <row r="247" spans="1:9">
      <c r="A247" t="s">
        <v>252</v>
      </c>
      <c r="B247">
        <v>1.5649370483599899E-2</v>
      </c>
      <c r="C247">
        <v>1.0867326258053599E-2</v>
      </c>
      <c r="D247">
        <v>120</v>
      </c>
      <c r="E247">
        <v>120</v>
      </c>
      <c r="F247">
        <v>0.152549876192623</v>
      </c>
      <c r="G247">
        <v>0.370754129480804</v>
      </c>
      <c r="H247">
        <v>0.15264514853588837</v>
      </c>
      <c r="I247">
        <f t="shared" si="3"/>
        <v>-0.43091400307574029</v>
      </c>
    </row>
    <row r="248" spans="1:9">
      <c r="A248" t="s">
        <v>253</v>
      </c>
      <c r="B248">
        <v>-2.21143790481411E-3</v>
      </c>
      <c r="C248">
        <v>5.3599166890308698E-2</v>
      </c>
      <c r="D248">
        <v>120</v>
      </c>
      <c r="E248">
        <v>116</v>
      </c>
      <c r="F248">
        <v>0.96716049968749895</v>
      </c>
      <c r="G248">
        <v>0.98984443464818705</v>
      </c>
      <c r="H248">
        <v>0.15422568033571701</v>
      </c>
      <c r="I248">
        <f t="shared" si="3"/>
        <v>-4.4330543747676948E-3</v>
      </c>
    </row>
    <row r="249" spans="1:9">
      <c r="A249" t="s">
        <v>254</v>
      </c>
      <c r="B249">
        <v>1.5675480624585101E-2</v>
      </c>
      <c r="C249">
        <v>1.2289916395367801E-2</v>
      </c>
      <c r="D249">
        <v>120</v>
      </c>
      <c r="E249">
        <v>120</v>
      </c>
      <c r="F249">
        <v>0.20468957996676501</v>
      </c>
      <c r="G249">
        <v>0.43960178247895798</v>
      </c>
      <c r="H249">
        <v>0.15680645795713541</v>
      </c>
      <c r="I249">
        <f t="shared" si="3"/>
        <v>-0.35694055528583973</v>
      </c>
    </row>
    <row r="250" spans="1:9">
      <c r="A250" t="s">
        <v>255</v>
      </c>
      <c r="B250">
        <v>1.1141830817068101E-2</v>
      </c>
      <c r="C250">
        <v>1.3738250406299699E-2</v>
      </c>
      <c r="D250">
        <v>120</v>
      </c>
      <c r="E250">
        <v>120</v>
      </c>
      <c r="F250">
        <v>0.41902195991722202</v>
      </c>
      <c r="G250">
        <v>0.65090789890054002</v>
      </c>
      <c r="H250">
        <v>0.15703241827917397</v>
      </c>
      <c r="I250">
        <f t="shared" si="3"/>
        <v>-0.18648045817373685</v>
      </c>
    </row>
    <row r="251" spans="1:9">
      <c r="A251" t="s">
        <v>256</v>
      </c>
      <c r="B251">
        <v>1.5028840462600401E-2</v>
      </c>
      <c r="C251">
        <v>7.5195100047412197E-3</v>
      </c>
      <c r="D251">
        <v>120</v>
      </c>
      <c r="E251">
        <v>120</v>
      </c>
      <c r="F251">
        <v>4.79852241780028E-2</v>
      </c>
      <c r="G251">
        <v>0.182800854011439</v>
      </c>
      <c r="H251">
        <v>0.15772032567231178</v>
      </c>
      <c r="I251">
        <f t="shared" si="3"/>
        <v>-0.73802177965476357</v>
      </c>
    </row>
    <row r="252" spans="1:9">
      <c r="A252" t="s">
        <v>257</v>
      </c>
      <c r="B252">
        <v>1.51592906172734E-2</v>
      </c>
      <c r="C252">
        <v>8.3753081322908308E-3</v>
      </c>
      <c r="D252">
        <v>120</v>
      </c>
      <c r="E252">
        <v>120</v>
      </c>
      <c r="F252">
        <v>7.2885063665890606E-2</v>
      </c>
      <c r="G252">
        <v>0.24210955404586501</v>
      </c>
      <c r="H252">
        <v>0.16056492437319542</v>
      </c>
      <c r="I252">
        <f t="shared" si="3"/>
        <v>-0.61598807223720387</v>
      </c>
    </row>
    <row r="253" spans="1:9">
      <c r="A253" t="s">
        <v>258</v>
      </c>
      <c r="B253">
        <v>1.9766658082563799E-2</v>
      </c>
      <c r="C253">
        <v>8.3594630957030507E-3</v>
      </c>
      <c r="D253">
        <v>120</v>
      </c>
      <c r="E253">
        <v>120</v>
      </c>
      <c r="F253">
        <v>1.9711174416288599E-2</v>
      </c>
      <c r="G253">
        <v>9.8555872081442897E-2</v>
      </c>
      <c r="H253">
        <v>0.16074696161596902</v>
      </c>
      <c r="I253">
        <f t="shared" si="3"/>
        <v>-1.0063174948082416</v>
      </c>
    </row>
    <row r="254" spans="1:9">
      <c r="A254" t="s">
        <v>259</v>
      </c>
      <c r="B254">
        <v>2.6193142759779998E-2</v>
      </c>
      <c r="C254">
        <v>4.0318003914229801E-2</v>
      </c>
      <c r="D254">
        <v>120</v>
      </c>
      <c r="E254">
        <v>115</v>
      </c>
      <c r="F254">
        <v>0.51719389832792895</v>
      </c>
      <c r="G254">
        <v>0.72406434967155697</v>
      </c>
      <c r="H254">
        <v>0.16341497779708128</v>
      </c>
      <c r="I254">
        <f t="shared" si="3"/>
        <v>-0.14022283509376365</v>
      </c>
    </row>
    <row r="255" spans="1:9">
      <c r="A255" t="s">
        <v>260</v>
      </c>
      <c r="B255">
        <v>1.6959518166908299E-2</v>
      </c>
      <c r="C255">
        <v>9.3542408141810401E-3</v>
      </c>
      <c r="D255">
        <v>120</v>
      </c>
      <c r="E255">
        <v>120</v>
      </c>
      <c r="F255">
        <v>7.2413030645139903E-2</v>
      </c>
      <c r="G255">
        <v>0.24210955404586501</v>
      </c>
      <c r="H255">
        <v>0.17251223108737462</v>
      </c>
      <c r="I255">
        <f t="shared" si="3"/>
        <v>-0.61598807223720387</v>
      </c>
    </row>
    <row r="256" spans="1:9">
      <c r="A256" t="s">
        <v>261</v>
      </c>
      <c r="B256">
        <v>1.96340909297043E-2</v>
      </c>
      <c r="C256">
        <v>7.0408964651912098E-3</v>
      </c>
      <c r="D256">
        <v>120</v>
      </c>
      <c r="E256">
        <v>120</v>
      </c>
      <c r="F256">
        <v>6.1890356434619997E-3</v>
      </c>
      <c r="G256">
        <v>4.1260237623080002E-2</v>
      </c>
      <c r="H256">
        <v>0.17388155879119233</v>
      </c>
      <c r="I256">
        <f t="shared" si="3"/>
        <v>-1.3844682751972044</v>
      </c>
    </row>
    <row r="257" spans="1:9">
      <c r="A257" t="s">
        <v>262</v>
      </c>
      <c r="B257">
        <v>1.9743431604199901E-2</v>
      </c>
      <c r="C257">
        <v>7.8403120999495195E-3</v>
      </c>
      <c r="D257">
        <v>120</v>
      </c>
      <c r="E257">
        <v>120</v>
      </c>
      <c r="F257">
        <v>1.31589969115297E-2</v>
      </c>
      <c r="G257">
        <v>7.51687955819485E-2</v>
      </c>
      <c r="H257">
        <v>0.17487524275140753</v>
      </c>
      <c r="I257">
        <f t="shared" si="3"/>
        <v>-1.1239624083318507</v>
      </c>
    </row>
    <row r="258" spans="1:9">
      <c r="A258" t="s">
        <v>263</v>
      </c>
      <c r="B258">
        <v>1.9743431604199901E-2</v>
      </c>
      <c r="C258">
        <v>7.8403120999495195E-3</v>
      </c>
      <c r="D258">
        <v>120</v>
      </c>
      <c r="E258">
        <v>120</v>
      </c>
      <c r="F258">
        <v>1.31589969115297E-2</v>
      </c>
      <c r="G258">
        <v>7.51687955819485E-2</v>
      </c>
      <c r="H258">
        <v>0.17487524275140753</v>
      </c>
      <c r="I258">
        <f t="shared" ref="I258:I321" si="4">LOG(G258,10)</f>
        <v>-1.1239624083318507</v>
      </c>
    </row>
    <row r="259" spans="1:9">
      <c r="A259" t="s">
        <v>264</v>
      </c>
      <c r="B259">
        <v>2.4006102504924999E-2</v>
      </c>
      <c r="C259">
        <v>6.7271076031996096E-3</v>
      </c>
      <c r="D259">
        <v>120</v>
      </c>
      <c r="E259">
        <v>120</v>
      </c>
      <c r="F259">
        <v>5.2311966106558601E-4</v>
      </c>
      <c r="G259">
        <v>5.1772667486903396E-3</v>
      </c>
      <c r="H259">
        <v>0.17562232509575038</v>
      </c>
      <c r="I259">
        <f t="shared" si="4"/>
        <v>-2.2858994582555767</v>
      </c>
    </row>
    <row r="260" spans="1:9">
      <c r="A260" t="s">
        <v>265</v>
      </c>
      <c r="B260">
        <v>1.26991311213867E-2</v>
      </c>
      <c r="C260">
        <v>1.0324976011893E-2</v>
      </c>
      <c r="D260">
        <v>120</v>
      </c>
      <c r="E260">
        <v>120</v>
      </c>
      <c r="F260">
        <v>0.22120710215249101</v>
      </c>
      <c r="G260">
        <v>0.461249336355952</v>
      </c>
      <c r="H260">
        <v>0.17691137714971417</v>
      </c>
      <c r="I260">
        <f t="shared" si="4"/>
        <v>-0.33606424569392457</v>
      </c>
    </row>
    <row r="261" spans="1:9">
      <c r="A261" t="s">
        <v>266</v>
      </c>
      <c r="B261">
        <v>4.2055782582629701E-2</v>
      </c>
      <c r="C261">
        <v>4.6057442916841697E-2</v>
      </c>
      <c r="D261">
        <v>120</v>
      </c>
      <c r="E261">
        <v>115</v>
      </c>
      <c r="F261">
        <v>0.36307552701967899</v>
      </c>
      <c r="G261">
        <v>0.60303201719531496</v>
      </c>
      <c r="H261">
        <v>0.17950859039053829</v>
      </c>
      <c r="I261">
        <f t="shared" si="4"/>
        <v>-0.21965962895087057</v>
      </c>
    </row>
    <row r="262" spans="1:9">
      <c r="A262" t="s">
        <v>267</v>
      </c>
      <c r="B262">
        <v>2.1713501377586999E-2</v>
      </c>
      <c r="C262">
        <v>7.6199724180198202E-3</v>
      </c>
      <c r="D262">
        <v>120</v>
      </c>
      <c r="E262">
        <v>120</v>
      </c>
      <c r="F262">
        <v>5.1820547493967896E-3</v>
      </c>
      <c r="G262">
        <v>3.50336095733867E-2</v>
      </c>
      <c r="H262">
        <v>0.18065375050979515</v>
      </c>
      <c r="I262">
        <f t="shared" si="4"/>
        <v>-1.4555151142654104</v>
      </c>
    </row>
    <row r="263" spans="1:9">
      <c r="A263" t="s">
        <v>268</v>
      </c>
      <c r="B263">
        <v>2.4709745541375201E-3</v>
      </c>
      <c r="C263">
        <v>2.65559607820171E-2</v>
      </c>
      <c r="D263">
        <v>120</v>
      </c>
      <c r="E263">
        <v>120</v>
      </c>
      <c r="F263">
        <v>0.926026077484294</v>
      </c>
      <c r="G263">
        <v>0.96944932866403799</v>
      </c>
      <c r="H263">
        <v>0.18250228328726628</v>
      </c>
      <c r="I263">
        <f t="shared" si="4"/>
        <v>-1.3474885767021976E-2</v>
      </c>
    </row>
    <row r="264" spans="1:9">
      <c r="A264" t="s">
        <v>269</v>
      </c>
      <c r="B264">
        <v>-1.8490325773958802E-2</v>
      </c>
      <c r="C264">
        <v>4.0641778547119499E-2</v>
      </c>
      <c r="D264">
        <v>120</v>
      </c>
      <c r="E264">
        <v>120</v>
      </c>
      <c r="F264">
        <v>0.64998937109247301</v>
      </c>
      <c r="G264">
        <v>0.82867170816570201</v>
      </c>
      <c r="H264">
        <v>0.18476495458306644</v>
      </c>
      <c r="I264">
        <f t="shared" si="4"/>
        <v>-8.1617488231553015E-2</v>
      </c>
    </row>
    <row r="265" spans="1:9">
      <c r="A265" t="s">
        <v>270</v>
      </c>
      <c r="B265">
        <v>2.0530847570939498E-2</v>
      </c>
      <c r="C265">
        <v>8.4174175241014306E-3</v>
      </c>
      <c r="D265">
        <v>120</v>
      </c>
      <c r="E265">
        <v>120</v>
      </c>
      <c r="F265">
        <v>1.62392153297874E-2</v>
      </c>
      <c r="G265">
        <v>8.6824723984544494E-2</v>
      </c>
      <c r="H265">
        <v>0.1882484597335092</v>
      </c>
      <c r="I265">
        <f t="shared" si="4"/>
        <v>-1.0613565886354526</v>
      </c>
    </row>
    <row r="266" spans="1:9">
      <c r="A266" t="s">
        <v>271</v>
      </c>
      <c r="B266">
        <v>3.6572898382689699E-2</v>
      </c>
      <c r="C266">
        <v>1.07517125716947E-2</v>
      </c>
      <c r="D266">
        <v>120</v>
      </c>
      <c r="E266">
        <v>120</v>
      </c>
      <c r="F266">
        <v>9.1982566423399602E-4</v>
      </c>
      <c r="G266">
        <v>8.1012168593085892E-3</v>
      </c>
      <c r="H266">
        <v>0.1898251942638394</v>
      </c>
      <c r="I266">
        <f t="shared" si="4"/>
        <v>-2.0914497421595417</v>
      </c>
    </row>
    <row r="267" spans="1:9">
      <c r="A267" t="s">
        <v>272</v>
      </c>
      <c r="B267">
        <v>1.6143968692763501E-2</v>
      </c>
      <c r="C267">
        <v>1.0840212596255E-2</v>
      </c>
      <c r="D267">
        <v>120</v>
      </c>
      <c r="E267">
        <v>120</v>
      </c>
      <c r="F267">
        <v>0.13913096176540499</v>
      </c>
      <c r="G267">
        <v>0.349648490300494</v>
      </c>
      <c r="H267">
        <v>0.19174160133317966</v>
      </c>
      <c r="I267">
        <f t="shared" si="4"/>
        <v>-0.45636834260057674</v>
      </c>
    </row>
    <row r="268" spans="1:9">
      <c r="A268" t="s">
        <v>273</v>
      </c>
      <c r="B268">
        <v>1.18460552762808E-2</v>
      </c>
      <c r="C268">
        <v>2.1278318497321699E-2</v>
      </c>
      <c r="D268">
        <v>120</v>
      </c>
      <c r="E268">
        <v>120</v>
      </c>
      <c r="F268">
        <v>0.57879156292857403</v>
      </c>
      <c r="G268">
        <v>0.77065173427383005</v>
      </c>
      <c r="H268">
        <v>0.19320760449949484</v>
      </c>
      <c r="I268">
        <f t="shared" si="4"/>
        <v>-0.11314183991750108</v>
      </c>
    </row>
    <row r="269" spans="1:9">
      <c r="A269" t="s">
        <v>274</v>
      </c>
      <c r="B269">
        <v>2.1389521165635798E-2</v>
      </c>
      <c r="C269">
        <v>7.9006924556741104E-3</v>
      </c>
      <c r="D269">
        <v>120</v>
      </c>
      <c r="E269">
        <v>120</v>
      </c>
      <c r="F269">
        <v>7.8088189354459502E-3</v>
      </c>
      <c r="G269">
        <v>5.0311853543812797E-2</v>
      </c>
      <c r="H269">
        <v>0.19367048786150606</v>
      </c>
      <c r="I269">
        <f t="shared" si="4"/>
        <v>-1.2983296824949346</v>
      </c>
    </row>
    <row r="270" spans="1:9">
      <c r="A270" t="s">
        <v>275</v>
      </c>
      <c r="B270">
        <v>1.3683203679171399E-2</v>
      </c>
      <c r="C270">
        <v>1.43095138130715E-2</v>
      </c>
      <c r="D270">
        <v>120</v>
      </c>
      <c r="E270">
        <v>120</v>
      </c>
      <c r="F270">
        <v>0.34094404096068598</v>
      </c>
      <c r="G270">
        <v>0.58239551480828999</v>
      </c>
      <c r="H270">
        <v>0.19772610206480914</v>
      </c>
      <c r="I270">
        <f t="shared" si="4"/>
        <v>-0.23478197830612937</v>
      </c>
    </row>
    <row r="271" spans="1:9">
      <c r="A271" t="s">
        <v>276</v>
      </c>
      <c r="B271">
        <v>2.1879156689754001E-2</v>
      </c>
      <c r="C271">
        <v>7.9240126935661796E-3</v>
      </c>
      <c r="D271">
        <v>120</v>
      </c>
      <c r="E271">
        <v>120</v>
      </c>
      <c r="F271">
        <v>6.6983132636238502E-3</v>
      </c>
      <c r="G271">
        <v>4.43474533315786E-2</v>
      </c>
      <c r="H271">
        <v>0.19982046433077863</v>
      </c>
      <c r="I271">
        <f t="shared" si="4"/>
        <v>-1.3531313146326693</v>
      </c>
    </row>
    <row r="272" spans="1:9">
      <c r="A272" t="s">
        <v>277</v>
      </c>
      <c r="B272">
        <v>1.00833021013907E-2</v>
      </c>
      <c r="C272">
        <v>1.43054923521314E-2</v>
      </c>
      <c r="D272">
        <v>120</v>
      </c>
      <c r="E272">
        <v>120</v>
      </c>
      <c r="F272">
        <v>0.48231312585691799</v>
      </c>
      <c r="G272">
        <v>0.69418380932929802</v>
      </c>
      <c r="H272">
        <v>0.20000052336068952</v>
      </c>
      <c r="I272">
        <f t="shared" si="4"/>
        <v>-0.15852551973539725</v>
      </c>
    </row>
    <row r="273" spans="1:9">
      <c r="A273" t="s">
        <v>278</v>
      </c>
      <c r="B273">
        <v>2.3082442382913199E-2</v>
      </c>
      <c r="C273">
        <v>8.5756605479584795E-3</v>
      </c>
      <c r="D273">
        <v>120</v>
      </c>
      <c r="E273">
        <v>120</v>
      </c>
      <c r="F273">
        <v>8.1622730536077895E-3</v>
      </c>
      <c r="G273">
        <v>5.1943013117277802E-2</v>
      </c>
      <c r="H273">
        <v>0.20142423473240781</v>
      </c>
      <c r="I273">
        <f t="shared" si="4"/>
        <v>-1.2844728613633931</v>
      </c>
    </row>
    <row r="274" spans="1:9">
      <c r="A274" t="s">
        <v>279</v>
      </c>
      <c r="B274">
        <v>2.0636012817475301E-2</v>
      </c>
      <c r="C274">
        <v>1.21538400576528E-2</v>
      </c>
      <c r="D274">
        <v>120</v>
      </c>
      <c r="E274">
        <v>120</v>
      </c>
      <c r="F274">
        <v>9.2207623223428806E-2</v>
      </c>
      <c r="G274">
        <v>0.27405361701080999</v>
      </c>
      <c r="H274">
        <v>0.20321024748095728</v>
      </c>
      <c r="I274">
        <f t="shared" si="4"/>
        <v>-0.56216446165428946</v>
      </c>
    </row>
    <row r="275" spans="1:9">
      <c r="A275" t="s">
        <v>280</v>
      </c>
      <c r="B275">
        <v>2.1608404003504798E-2</v>
      </c>
      <c r="C275">
        <v>9.7926893322062194E-3</v>
      </c>
      <c r="D275">
        <v>120</v>
      </c>
      <c r="E275">
        <v>120</v>
      </c>
      <c r="F275">
        <v>2.93125930695033E-2</v>
      </c>
      <c r="G275">
        <v>0.132208144467413</v>
      </c>
      <c r="H275">
        <v>0.21476899953449391</v>
      </c>
      <c r="I275">
        <f t="shared" si="4"/>
        <v>-0.87874179002205233</v>
      </c>
    </row>
    <row r="276" spans="1:9">
      <c r="A276" t="s">
        <v>281</v>
      </c>
      <c r="B276">
        <v>1.45874499632789E-2</v>
      </c>
      <c r="C276">
        <v>1.3741484115341899E-2</v>
      </c>
      <c r="D276">
        <v>120</v>
      </c>
      <c r="E276">
        <v>120</v>
      </c>
      <c r="F276">
        <v>0.29063930988751602</v>
      </c>
      <c r="G276">
        <v>0.53314205705609496</v>
      </c>
      <c r="H276">
        <v>0.21477213291372382</v>
      </c>
      <c r="I276">
        <f t="shared" si="4"/>
        <v>-0.27315705668542312</v>
      </c>
    </row>
    <row r="277" spans="1:9">
      <c r="A277" t="s">
        <v>328</v>
      </c>
      <c r="B277">
        <v>1.59966768479071E-2</v>
      </c>
      <c r="C277">
        <v>1.56217608794934E-2</v>
      </c>
      <c r="D277">
        <v>120</v>
      </c>
      <c r="E277">
        <v>120</v>
      </c>
      <c r="F277">
        <v>0.307966182871662</v>
      </c>
      <c r="G277">
        <v>0.54648342986468701</v>
      </c>
      <c r="H277">
        <v>0.21992521580937535</v>
      </c>
      <c r="I277">
        <f t="shared" si="4"/>
        <v>-0.26242300192549683</v>
      </c>
    </row>
    <row r="278" spans="1:9">
      <c r="A278" t="s">
        <v>282</v>
      </c>
      <c r="B278">
        <v>2.5009888306149398E-2</v>
      </c>
      <c r="C278">
        <v>8.2389780150301292E-3</v>
      </c>
      <c r="D278">
        <v>120</v>
      </c>
      <c r="E278">
        <v>120</v>
      </c>
      <c r="F278">
        <v>2.9647714281597001E-3</v>
      </c>
      <c r="G278">
        <v>2.1726569244529099E-2</v>
      </c>
      <c r="H278">
        <v>0.2233767614027298</v>
      </c>
      <c r="I278">
        <f t="shared" si="4"/>
        <v>-1.663008845966647</v>
      </c>
    </row>
    <row r="279" spans="1:9">
      <c r="A279" t="s">
        <v>283</v>
      </c>
      <c r="B279">
        <v>2.9154368075302299E-2</v>
      </c>
      <c r="C279">
        <v>7.7154202905951501E-3</v>
      </c>
      <c r="D279">
        <v>120</v>
      </c>
      <c r="E279">
        <v>120</v>
      </c>
      <c r="F279">
        <v>2.5047579699848799E-4</v>
      </c>
      <c r="G279">
        <v>2.76267906955356E-3</v>
      </c>
      <c r="H279">
        <v>0.23662584254867886</v>
      </c>
      <c r="I279">
        <f t="shared" si="4"/>
        <v>-2.5586695625743272</v>
      </c>
    </row>
    <row r="280" spans="1:9">
      <c r="A280" t="s">
        <v>284</v>
      </c>
      <c r="B280">
        <v>2.5080363248359501E-2</v>
      </c>
      <c r="C280">
        <v>1.1823170876941701E-2</v>
      </c>
      <c r="D280">
        <v>120</v>
      </c>
      <c r="E280">
        <v>120</v>
      </c>
      <c r="F280">
        <v>3.60264169869004E-2</v>
      </c>
      <c r="G280">
        <v>0.151027774268229</v>
      </c>
      <c r="H280">
        <v>0.24327990982599057</v>
      </c>
      <c r="I280">
        <f t="shared" si="4"/>
        <v>-0.82094317785761184</v>
      </c>
    </row>
    <row r="281" spans="1:9">
      <c r="A281" t="s">
        <v>285</v>
      </c>
      <c r="B281">
        <v>9.4775759815921602E-3</v>
      </c>
      <c r="C281">
        <v>5.1516118113696198E-2</v>
      </c>
      <c r="D281">
        <v>120</v>
      </c>
      <c r="E281">
        <v>107</v>
      </c>
      <c r="F281">
        <v>0.85435583480837995</v>
      </c>
      <c r="G281">
        <v>0.92571286841540101</v>
      </c>
      <c r="H281">
        <v>0.24937350286827664</v>
      </c>
      <c r="I281">
        <f t="shared" si="4"/>
        <v>-3.3523699063245621E-2</v>
      </c>
    </row>
    <row r="282" spans="1:9">
      <c r="A282" t="s">
        <v>286</v>
      </c>
      <c r="B282">
        <v>3.1165980820119898E-2</v>
      </c>
      <c r="C282">
        <v>8.9084550497659006E-3</v>
      </c>
      <c r="D282">
        <v>120</v>
      </c>
      <c r="E282">
        <v>120</v>
      </c>
      <c r="F282">
        <v>6.6446928964467901E-4</v>
      </c>
      <c r="G282">
        <v>6.3789051805889204E-3</v>
      </c>
      <c r="H282">
        <v>0.25028113168577104</v>
      </c>
      <c r="I282">
        <f t="shared" si="4"/>
        <v>-2.1952538533838024</v>
      </c>
    </row>
    <row r="283" spans="1:9">
      <c r="A283" t="s">
        <v>287</v>
      </c>
      <c r="B283">
        <v>9.6684737221059292E-3</v>
      </c>
      <c r="C283">
        <v>5.0909437796892699E-2</v>
      </c>
      <c r="D283">
        <v>120</v>
      </c>
      <c r="E283">
        <v>107</v>
      </c>
      <c r="F283">
        <v>0.84970755193285197</v>
      </c>
      <c r="G283">
        <v>0.92485175720582502</v>
      </c>
      <c r="H283">
        <v>0.25143639501452014</v>
      </c>
      <c r="I283">
        <f t="shared" si="4"/>
        <v>-3.3927873949588946E-2</v>
      </c>
    </row>
    <row r="284" spans="1:9">
      <c r="A284" t="s">
        <v>288</v>
      </c>
      <c r="B284">
        <v>2.55011285978212E-2</v>
      </c>
      <c r="C284">
        <v>1.24838980480076E-2</v>
      </c>
      <c r="D284">
        <v>120</v>
      </c>
      <c r="E284">
        <v>120</v>
      </c>
      <c r="F284">
        <v>4.3346561233622197E-2</v>
      </c>
      <c r="G284">
        <v>0.16915731213120899</v>
      </c>
      <c r="H284">
        <v>0.25227497209179373</v>
      </c>
      <c r="I284">
        <f t="shared" si="4"/>
        <v>-0.77170922430462541</v>
      </c>
    </row>
    <row r="285" spans="1:9">
      <c r="A285" t="s">
        <v>289</v>
      </c>
      <c r="B285">
        <v>1.6497227125094702E-2</v>
      </c>
      <c r="C285">
        <v>2.42150190929857E-2</v>
      </c>
      <c r="D285">
        <v>120</v>
      </c>
      <c r="E285">
        <v>120</v>
      </c>
      <c r="F285">
        <v>0.49705167032177899</v>
      </c>
      <c r="G285">
        <v>0.70901872735350302</v>
      </c>
      <c r="H285">
        <v>0.25409216580261057</v>
      </c>
      <c r="I285">
        <f t="shared" si="4"/>
        <v>-0.14934229361964868</v>
      </c>
    </row>
    <row r="286" spans="1:9">
      <c r="A286" t="s">
        <v>290</v>
      </c>
      <c r="B286">
        <v>1.62385063970194E-2</v>
      </c>
      <c r="C286">
        <v>1.6588569176708399E-2</v>
      </c>
      <c r="D286">
        <v>120</v>
      </c>
      <c r="E286">
        <v>120</v>
      </c>
      <c r="F286">
        <v>0.329667843170034</v>
      </c>
      <c r="G286">
        <v>0.56791332770047698</v>
      </c>
      <c r="H286">
        <v>0.25932755663755064</v>
      </c>
      <c r="I286">
        <f t="shared" si="4"/>
        <v>-0.2457179392424865</v>
      </c>
    </row>
    <row r="287" spans="1:9">
      <c r="A287" t="s">
        <v>291</v>
      </c>
      <c r="B287">
        <v>1.7266478145850299E-2</v>
      </c>
      <c r="C287">
        <v>1.6277599437229302E-2</v>
      </c>
      <c r="D287">
        <v>120</v>
      </c>
      <c r="E287">
        <v>120</v>
      </c>
      <c r="F287">
        <v>0.29100670614311902</v>
      </c>
      <c r="G287">
        <v>0.53314205705609496</v>
      </c>
      <c r="H287">
        <v>0.25977556754000636</v>
      </c>
      <c r="I287">
        <f t="shared" si="4"/>
        <v>-0.27315705668542312</v>
      </c>
    </row>
    <row r="288" spans="1:9">
      <c r="A288" t="s">
        <v>292</v>
      </c>
      <c r="B288">
        <v>3.5290013878644097E-2</v>
      </c>
      <c r="C288">
        <v>8.3855055612494702E-3</v>
      </c>
      <c r="D288">
        <v>120</v>
      </c>
      <c r="E288">
        <v>120</v>
      </c>
      <c r="F288" s="1">
        <v>5.0947391767746999E-5</v>
      </c>
      <c r="G288">
        <v>6.7929855690329296E-4</v>
      </c>
      <c r="H288">
        <v>0.26371054223720519</v>
      </c>
      <c r="I288">
        <f t="shared" si="4"/>
        <v>-3.1679393080201992</v>
      </c>
    </row>
    <row r="289" spans="1:9">
      <c r="A289" t="s">
        <v>293</v>
      </c>
      <c r="B289">
        <v>2.4260051206787099E-2</v>
      </c>
      <c r="C289">
        <v>1.36012990994134E-2</v>
      </c>
      <c r="D289">
        <v>120</v>
      </c>
      <c r="E289">
        <v>120</v>
      </c>
      <c r="F289">
        <v>7.7094298659866695E-2</v>
      </c>
      <c r="G289">
        <v>0.25088314140160001</v>
      </c>
      <c r="H289">
        <v>0.26471909748021094</v>
      </c>
      <c r="I289">
        <f t="shared" si="4"/>
        <v>-0.60052852099805154</v>
      </c>
    </row>
    <row r="290" spans="1:9">
      <c r="A290" t="s">
        <v>294</v>
      </c>
      <c r="B290">
        <v>2.2683201615538599E-2</v>
      </c>
      <c r="C290">
        <v>1.97429444972991E-2</v>
      </c>
      <c r="D290">
        <v>120</v>
      </c>
      <c r="E290">
        <v>120</v>
      </c>
      <c r="F290">
        <v>0.25294963397375803</v>
      </c>
      <c r="G290">
        <v>0.48875116237854599</v>
      </c>
      <c r="H290">
        <v>0.29274317631141861</v>
      </c>
      <c r="I290">
        <f t="shared" si="4"/>
        <v>-0.31091219672858189</v>
      </c>
    </row>
    <row r="291" spans="1:9">
      <c r="A291" t="s">
        <v>295</v>
      </c>
      <c r="B291">
        <v>1.9561855747904099E-2</v>
      </c>
      <c r="C291">
        <v>2.7601144725478002E-2</v>
      </c>
      <c r="D291">
        <v>120</v>
      </c>
      <c r="E291">
        <v>117</v>
      </c>
      <c r="F291">
        <v>0.47991177511788902</v>
      </c>
      <c r="G291">
        <v>0.69178356629848403</v>
      </c>
      <c r="H291">
        <v>0.3021666808098592</v>
      </c>
      <c r="I291">
        <f t="shared" si="4"/>
        <v>-0.16002975910491468</v>
      </c>
    </row>
    <row r="292" spans="1:9">
      <c r="A292" t="s">
        <v>296</v>
      </c>
      <c r="B292">
        <v>3.3394556063505498E-2</v>
      </c>
      <c r="C292">
        <v>2.25324356177443E-2</v>
      </c>
      <c r="D292">
        <v>120</v>
      </c>
      <c r="E292">
        <v>120</v>
      </c>
      <c r="F292">
        <v>0.14103426960447599</v>
      </c>
      <c r="G292">
        <v>0.35258567401119101</v>
      </c>
      <c r="H292">
        <v>0.30275763305628461</v>
      </c>
      <c r="I292">
        <f t="shared" si="4"/>
        <v>-0.45273533759620732</v>
      </c>
    </row>
    <row r="293" spans="1:9">
      <c r="A293" t="s">
        <v>297</v>
      </c>
      <c r="B293">
        <v>1.3499911859982699E-2</v>
      </c>
      <c r="C293">
        <v>5.53532566141186E-2</v>
      </c>
      <c r="D293">
        <v>120</v>
      </c>
      <c r="E293">
        <v>114</v>
      </c>
      <c r="F293">
        <v>0.80774954403712496</v>
      </c>
      <c r="G293">
        <v>0.90062666930968704</v>
      </c>
      <c r="H293">
        <v>0.31349120192745167</v>
      </c>
      <c r="I293">
        <f t="shared" si="4"/>
        <v>-4.5455196877256715E-2</v>
      </c>
    </row>
    <row r="294" spans="1:9">
      <c r="A294" t="s">
        <v>298</v>
      </c>
      <c r="B294">
        <v>3.9921752665331198E-2</v>
      </c>
      <c r="C294">
        <v>1.52876878307905E-2</v>
      </c>
      <c r="D294">
        <v>120</v>
      </c>
      <c r="E294">
        <v>120</v>
      </c>
      <c r="F294">
        <v>1.02095957809891E-2</v>
      </c>
      <c r="G294">
        <v>6.2777746120041306E-2</v>
      </c>
      <c r="H294">
        <v>0.313673359905912</v>
      </c>
      <c r="I294">
        <f t="shared" si="4"/>
        <v>-1.2021942806270607</v>
      </c>
    </row>
    <row r="295" spans="1:9">
      <c r="A295" t="s">
        <v>299</v>
      </c>
      <c r="B295">
        <v>2.99984513046627E-2</v>
      </c>
      <c r="C295">
        <v>2.5148736684356601E-2</v>
      </c>
      <c r="D295">
        <v>120</v>
      </c>
      <c r="E295">
        <v>120</v>
      </c>
      <c r="F295">
        <v>0.23536572240547601</v>
      </c>
      <c r="G295">
        <v>0.47157169790381198</v>
      </c>
      <c r="H295">
        <v>0.32965972199578825</v>
      </c>
      <c r="I295">
        <f t="shared" si="4"/>
        <v>-0.32645226764191509</v>
      </c>
    </row>
    <row r="296" spans="1:9">
      <c r="A296" t="s">
        <v>300</v>
      </c>
      <c r="B296">
        <v>4.1788517083595503E-2</v>
      </c>
      <c r="C296">
        <v>1.75258243117155E-2</v>
      </c>
      <c r="D296">
        <v>120</v>
      </c>
      <c r="E296">
        <v>119</v>
      </c>
      <c r="F296">
        <v>1.8729062975163399E-2</v>
      </c>
      <c r="G296">
        <v>9.51317484452745E-2</v>
      </c>
      <c r="H296">
        <v>0.33422996362462498</v>
      </c>
      <c r="I296">
        <f t="shared" si="4"/>
        <v>-1.0216745211954694</v>
      </c>
    </row>
    <row r="297" spans="1:9">
      <c r="A297" t="s">
        <v>301</v>
      </c>
      <c r="B297">
        <v>4.2913627720597203E-2</v>
      </c>
      <c r="C297">
        <v>1.2207204354388899E-2</v>
      </c>
      <c r="D297">
        <v>120</v>
      </c>
      <c r="E297">
        <v>120</v>
      </c>
      <c r="F297">
        <v>6.2728755963018499E-4</v>
      </c>
      <c r="G297">
        <v>6.08278845701997E-3</v>
      </c>
      <c r="H297">
        <v>0.34192467466378351</v>
      </c>
      <c r="I297">
        <f t="shared" si="4"/>
        <v>-2.2158972868654381</v>
      </c>
    </row>
    <row r="298" spans="1:9">
      <c r="A298" t="s">
        <v>302</v>
      </c>
      <c r="B298">
        <v>3.3397134512708003E-2</v>
      </c>
      <c r="C298">
        <v>2.71121361798515E-2</v>
      </c>
      <c r="D298">
        <v>120</v>
      </c>
      <c r="E298">
        <v>120</v>
      </c>
      <c r="F298">
        <v>0.22050945389066501</v>
      </c>
      <c r="G298">
        <v>0.46119624343145599</v>
      </c>
      <c r="H298">
        <v>0.35671945397569232</v>
      </c>
      <c r="I298">
        <f t="shared" si="4"/>
        <v>-0.33611423880932872</v>
      </c>
    </row>
    <row r="299" spans="1:9">
      <c r="A299" t="s">
        <v>303</v>
      </c>
      <c r="B299">
        <v>5.3326576156118702E-2</v>
      </c>
      <c r="C299">
        <v>4.9200162810093602E-2</v>
      </c>
      <c r="D299">
        <v>120</v>
      </c>
      <c r="E299">
        <v>114</v>
      </c>
      <c r="F299">
        <v>0.280670147605877</v>
      </c>
      <c r="G299">
        <v>0.51824471232121505</v>
      </c>
      <c r="H299">
        <v>0.35788123100876623</v>
      </c>
      <c r="I299">
        <f t="shared" si="4"/>
        <v>-0.28546512034154686</v>
      </c>
    </row>
    <row r="300" spans="1:9">
      <c r="A300" t="s">
        <v>304</v>
      </c>
      <c r="B300">
        <v>3.4448668223184799E-2</v>
      </c>
      <c r="C300">
        <v>1.81416525252747E-2</v>
      </c>
      <c r="D300">
        <v>120</v>
      </c>
      <c r="E300">
        <v>119</v>
      </c>
      <c r="F300">
        <v>6.0065484574402001E-2</v>
      </c>
      <c r="G300">
        <v>0.21356616737565101</v>
      </c>
      <c r="H300">
        <v>0.36188909051283524</v>
      </c>
      <c r="I300">
        <f t="shared" si="4"/>
        <v>-0.67046754605285142</v>
      </c>
    </row>
    <row r="301" spans="1:9">
      <c r="A301" t="s">
        <v>305</v>
      </c>
      <c r="B301">
        <v>4.1007232385514701E-2</v>
      </c>
      <c r="C301">
        <v>1.6403886910022099E-2</v>
      </c>
      <c r="D301">
        <v>120</v>
      </c>
      <c r="E301">
        <v>119</v>
      </c>
      <c r="F301">
        <v>1.3822619797690699E-2</v>
      </c>
      <c r="G301">
        <v>7.6703554946722804E-2</v>
      </c>
      <c r="H301">
        <v>0.36536790813504777</v>
      </c>
      <c r="I301">
        <f t="shared" si="4"/>
        <v>-1.1151845075247149</v>
      </c>
    </row>
    <row r="302" spans="1:9">
      <c r="A302" t="s">
        <v>306</v>
      </c>
      <c r="B302">
        <v>4.1274380688713003E-2</v>
      </c>
      <c r="C302">
        <v>1.64282516751144E-2</v>
      </c>
      <c r="D302">
        <v>120</v>
      </c>
      <c r="E302">
        <v>119</v>
      </c>
      <c r="F302">
        <v>1.3365361817360699E-2</v>
      </c>
      <c r="G302">
        <v>7.5235496550271702E-2</v>
      </c>
      <c r="H302">
        <v>0.36574213877183709</v>
      </c>
      <c r="I302">
        <f t="shared" si="4"/>
        <v>-1.1235772083622386</v>
      </c>
    </row>
    <row r="303" spans="1:9">
      <c r="A303" t="s">
        <v>307</v>
      </c>
      <c r="B303">
        <v>5.1909103219046203E-2</v>
      </c>
      <c r="C303">
        <v>4.0111265709982302E-2</v>
      </c>
      <c r="D303">
        <v>120</v>
      </c>
      <c r="E303">
        <v>106</v>
      </c>
      <c r="F303">
        <v>0.198191832393876</v>
      </c>
      <c r="G303">
        <v>0.43046189841203902</v>
      </c>
      <c r="H303">
        <v>0.36765406111166954</v>
      </c>
      <c r="I303">
        <f t="shared" si="4"/>
        <v>-0.36606528333160349</v>
      </c>
    </row>
    <row r="304" spans="1:9">
      <c r="A304" t="s">
        <v>308</v>
      </c>
      <c r="B304">
        <v>3.2101918223105597E-2</v>
      </c>
      <c r="C304">
        <v>2.6351716301117802E-2</v>
      </c>
      <c r="D304">
        <v>120</v>
      </c>
      <c r="E304">
        <v>120</v>
      </c>
      <c r="F304">
        <v>0.225616213994173</v>
      </c>
      <c r="G304">
        <v>0.46664400355838698</v>
      </c>
      <c r="H304">
        <v>0.37573397610347875</v>
      </c>
      <c r="I304">
        <f t="shared" si="4"/>
        <v>-0.33101431054543173</v>
      </c>
    </row>
    <row r="305" spans="1:9">
      <c r="A305" t="s">
        <v>309</v>
      </c>
      <c r="B305">
        <v>5.7642082609980203E-2</v>
      </c>
      <c r="C305">
        <v>2.68320761887549E-2</v>
      </c>
      <c r="D305">
        <v>120</v>
      </c>
      <c r="E305">
        <v>120</v>
      </c>
      <c r="F305">
        <v>3.37731558503798E-2</v>
      </c>
      <c r="G305">
        <v>0.144742096501628</v>
      </c>
      <c r="H305">
        <v>0.3822953745876172</v>
      </c>
      <c r="I305">
        <f t="shared" si="4"/>
        <v>-0.83940514117179821</v>
      </c>
    </row>
    <row r="306" spans="1:9">
      <c r="A306" t="s">
        <v>310</v>
      </c>
      <c r="B306">
        <v>7.8548278750121894E-2</v>
      </c>
      <c r="C306">
        <v>5.2677390785416903E-2</v>
      </c>
      <c r="D306">
        <v>120</v>
      </c>
      <c r="E306">
        <v>112</v>
      </c>
      <c r="F306">
        <v>0.13864454310513499</v>
      </c>
      <c r="G306">
        <v>0.349648490300494</v>
      </c>
      <c r="H306">
        <v>0.38305463651214311</v>
      </c>
      <c r="I306">
        <f t="shared" si="4"/>
        <v>-0.45636834260057674</v>
      </c>
    </row>
    <row r="307" spans="1:9">
      <c r="A307" t="s">
        <v>311</v>
      </c>
      <c r="B307">
        <v>3.2774174606447E-2</v>
      </c>
      <c r="C307">
        <v>2.1293907278726602E-2</v>
      </c>
      <c r="D307">
        <v>120</v>
      </c>
      <c r="E307">
        <v>120</v>
      </c>
      <c r="F307">
        <v>0.126495039500573</v>
      </c>
      <c r="G307">
        <v>0.33088620686798498</v>
      </c>
      <c r="H307">
        <v>0.39177724922801282</v>
      </c>
      <c r="I307">
        <f t="shared" si="4"/>
        <v>-0.48032133621268924</v>
      </c>
    </row>
    <row r="308" spans="1:9">
      <c r="A308" t="s">
        <v>312</v>
      </c>
      <c r="B308">
        <v>4.4122526025898098E-2</v>
      </c>
      <c r="C308">
        <v>7.2407166302299597E-2</v>
      </c>
      <c r="D308">
        <v>120</v>
      </c>
      <c r="E308">
        <v>93</v>
      </c>
      <c r="F308">
        <v>0.54347299552473605</v>
      </c>
      <c r="G308">
        <v>0.74043211620788696</v>
      </c>
      <c r="H308">
        <v>0.39206444907215476</v>
      </c>
      <c r="I308">
        <f t="shared" si="4"/>
        <v>-0.13051475200805027</v>
      </c>
    </row>
    <row r="309" spans="1:9">
      <c r="A309" t="s">
        <v>313</v>
      </c>
      <c r="B309">
        <v>9.7724769554931395E-2</v>
      </c>
      <c r="C309">
        <v>8.2478770651285796E-2</v>
      </c>
      <c r="D309">
        <v>120</v>
      </c>
      <c r="E309">
        <v>87</v>
      </c>
      <c r="F309">
        <v>0.238499539341786</v>
      </c>
      <c r="G309">
        <v>0.47600739660730601</v>
      </c>
      <c r="H309">
        <v>0.47369832228882103</v>
      </c>
      <c r="I309">
        <f t="shared" si="4"/>
        <v>-0.32238629879047337</v>
      </c>
    </row>
    <row r="310" spans="1:9">
      <c r="A310" t="s">
        <v>314</v>
      </c>
      <c r="B310">
        <v>0.100479236141432</v>
      </c>
      <c r="C310">
        <v>4.7332820368862799E-2</v>
      </c>
      <c r="D310">
        <v>120</v>
      </c>
      <c r="E310">
        <v>119</v>
      </c>
      <c r="F310">
        <v>3.5894768212059003E-2</v>
      </c>
      <c r="G310">
        <v>0.151027774268229</v>
      </c>
      <c r="H310">
        <v>0.48366349468489389</v>
      </c>
      <c r="I310">
        <f t="shared" si="4"/>
        <v>-0.82094317785761184</v>
      </c>
    </row>
    <row r="311" spans="1:9">
      <c r="A311" t="s">
        <v>315</v>
      </c>
      <c r="B311">
        <v>5.1375622033990702E-2</v>
      </c>
      <c r="C311">
        <v>2.1798654738366199E-2</v>
      </c>
      <c r="D311">
        <v>120</v>
      </c>
      <c r="E311">
        <v>120</v>
      </c>
      <c r="F311">
        <v>2.0108060866427999E-2</v>
      </c>
      <c r="G311">
        <v>9.99711583060897E-2</v>
      </c>
      <c r="H311">
        <v>0.49747264817162651</v>
      </c>
      <c r="I311">
        <f t="shared" si="4"/>
        <v>-1.0001252759518617</v>
      </c>
    </row>
    <row r="312" spans="1:9">
      <c r="A312" t="s">
        <v>316</v>
      </c>
      <c r="B312">
        <v>0.12922895222634201</v>
      </c>
      <c r="C312">
        <v>4.9309338553622198E-2</v>
      </c>
      <c r="D312">
        <v>120</v>
      </c>
      <c r="E312">
        <v>117</v>
      </c>
      <c r="F312">
        <v>9.9475269977301398E-3</v>
      </c>
      <c r="G312">
        <v>6.2000566928508902E-2</v>
      </c>
      <c r="H312">
        <v>0.50326858697881804</v>
      </c>
      <c r="I312">
        <f t="shared" si="4"/>
        <v>-1.207604339327595</v>
      </c>
    </row>
    <row r="313" spans="1:9">
      <c r="A313" t="s">
        <v>317</v>
      </c>
      <c r="B313">
        <v>7.0378714259470995E-2</v>
      </c>
      <c r="C313">
        <v>5.5123537885638903E-2</v>
      </c>
      <c r="D313">
        <v>120</v>
      </c>
      <c r="E313">
        <v>116</v>
      </c>
      <c r="F313">
        <v>0.204242156942637</v>
      </c>
      <c r="G313">
        <v>0.43960178247895798</v>
      </c>
      <c r="H313">
        <v>0.5209427050345421</v>
      </c>
      <c r="I313">
        <f t="shared" si="4"/>
        <v>-0.35694055528583973</v>
      </c>
    </row>
    <row r="314" spans="1:9">
      <c r="A314" t="s">
        <v>318</v>
      </c>
      <c r="B314">
        <v>0.100540650039824</v>
      </c>
      <c r="C314">
        <v>5.5529449823958202E-2</v>
      </c>
      <c r="D314">
        <v>120</v>
      </c>
      <c r="E314">
        <v>108</v>
      </c>
      <c r="F314">
        <v>7.2793860045464204E-2</v>
      </c>
      <c r="G314">
        <v>0.24210955404586501</v>
      </c>
      <c r="H314">
        <v>0.52617128719074879</v>
      </c>
      <c r="I314">
        <f t="shared" si="4"/>
        <v>-0.61598807223720387</v>
      </c>
    </row>
    <row r="315" spans="1:9">
      <c r="A315" t="s">
        <v>319</v>
      </c>
      <c r="B315">
        <v>9.6196819507638698E-2</v>
      </c>
      <c r="C315">
        <v>7.0923556226490506E-2</v>
      </c>
      <c r="D315">
        <v>120</v>
      </c>
      <c r="E315">
        <v>94</v>
      </c>
      <c r="F315">
        <v>0.177623484666797</v>
      </c>
      <c r="G315">
        <v>0.40377687261824902</v>
      </c>
      <c r="H315">
        <v>0.64785504489916645</v>
      </c>
      <c r="I315">
        <f t="shared" si="4"/>
        <v>-0.39385856003804759</v>
      </c>
    </row>
    <row r="316" spans="1:9">
      <c r="A316" t="s">
        <v>320</v>
      </c>
      <c r="B316">
        <v>0.15076151543858499</v>
      </c>
      <c r="C316">
        <v>7.9564637236765504E-2</v>
      </c>
      <c r="D316">
        <v>120</v>
      </c>
      <c r="E316">
        <v>106</v>
      </c>
      <c r="F316">
        <v>6.0604270302818598E-2</v>
      </c>
      <c r="G316">
        <v>0.21389742459818301</v>
      </c>
      <c r="H316">
        <v>0.79907536594746231</v>
      </c>
      <c r="I316">
        <f t="shared" si="4"/>
        <v>-0.66979444445853853</v>
      </c>
    </row>
    <row r="317" spans="1:9">
      <c r="A317" t="s">
        <v>321</v>
      </c>
      <c r="B317">
        <v>0.242942156385164</v>
      </c>
      <c r="C317">
        <v>7.2921766490670198E-2</v>
      </c>
      <c r="D317">
        <v>120</v>
      </c>
      <c r="E317">
        <v>106</v>
      </c>
      <c r="F317">
        <v>1.1590155500494799E-3</v>
      </c>
      <c r="G317">
        <v>9.5918528279956995E-3</v>
      </c>
      <c r="H317">
        <v>0.85632686911961664</v>
      </c>
      <c r="I317">
        <f t="shared" si="4"/>
        <v>-2.0180974934287761</v>
      </c>
    </row>
    <row r="318" spans="1:9">
      <c r="A318" t="s">
        <v>322</v>
      </c>
      <c r="B318">
        <v>0.138662863404935</v>
      </c>
      <c r="C318">
        <v>5.8453944409494599E-2</v>
      </c>
      <c r="D318">
        <v>120</v>
      </c>
      <c r="E318">
        <v>118</v>
      </c>
      <c r="F318">
        <v>1.9329754475135401E-2</v>
      </c>
      <c r="G318">
        <v>9.7290139723055405E-2</v>
      </c>
      <c r="H318">
        <v>0.88353117254284086</v>
      </c>
      <c r="I318">
        <f t="shared" si="4"/>
        <v>-1.0119311728956946</v>
      </c>
    </row>
    <row r="319" spans="1:9">
      <c r="A319" t="s">
        <v>323</v>
      </c>
      <c r="B319">
        <v>0.16480389638142801</v>
      </c>
      <c r="C319">
        <v>8.4580278101112003E-2</v>
      </c>
      <c r="D319">
        <v>120</v>
      </c>
      <c r="E319">
        <v>57</v>
      </c>
      <c r="F319">
        <v>5.37713070419562E-2</v>
      </c>
      <c r="G319">
        <v>0.19627549338508701</v>
      </c>
      <c r="H319">
        <v>1.1008049451970339</v>
      </c>
      <c r="I319">
        <f t="shared" si="4"/>
        <v>-0.70713392226467964</v>
      </c>
    </row>
    <row r="320" spans="1:9">
      <c r="A320" t="s">
        <v>324</v>
      </c>
      <c r="B320">
        <v>0.230200298918739</v>
      </c>
      <c r="C320">
        <v>6.6892040730630806E-2</v>
      </c>
      <c r="D320">
        <v>120</v>
      </c>
      <c r="E320">
        <v>102</v>
      </c>
      <c r="F320">
        <v>8.0546354025538705E-4</v>
      </c>
      <c r="G320">
        <v>7.4350480638958804E-3</v>
      </c>
      <c r="H320">
        <v>1.2809202123205023</v>
      </c>
      <c r="I320">
        <f t="shared" si="4"/>
        <v>-2.1287162196346578</v>
      </c>
    </row>
    <row r="321" spans="1:9">
      <c r="A321" t="s">
        <v>325</v>
      </c>
      <c r="B321">
        <v>6.1207020775752803E-2</v>
      </c>
      <c r="C321">
        <v>3.14896246206623E-2</v>
      </c>
      <c r="D321">
        <v>120</v>
      </c>
      <c r="E321">
        <v>120</v>
      </c>
      <c r="F321">
        <v>5.4351180937085098E-3</v>
      </c>
      <c r="G321">
        <v>1.9764065795303699E-2</v>
      </c>
      <c r="H321">
        <v>2.0631560333463699</v>
      </c>
      <c r="I321">
        <f t="shared" si="4"/>
        <v>-1.704123708997872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Qin</cp:lastModifiedBy>
  <dcterms:created xsi:type="dcterms:W3CDTF">2021-12-08T04:03:06Z</dcterms:created>
  <dcterms:modified xsi:type="dcterms:W3CDTF">2022-10-24T09:07:18Z</dcterms:modified>
</cp:coreProperties>
</file>